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WM989_heritability_cutoff0.98me" sheetId="1" state="visible" r:id="rId2"/>
    <sheet name="WM983B_heritability_cutoff0.98m" sheetId="2" state="visible" r:id="rId3"/>
    <sheet name="MDAMB231_heritability_cutoff0.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5" uniqueCount="1181">
  <si>
    <t xml:space="preserve">gene_id</t>
  </si>
  <si>
    <t xml:space="preserve">GeneSymbol</t>
  </si>
  <si>
    <t xml:space="preserve">controls</t>
  </si>
  <si>
    <t xml:space="preserve">Mean_tpm</t>
  </si>
  <si>
    <t xml:space="preserve">CV_tpm</t>
  </si>
  <si>
    <t xml:space="preserve">fitted_y</t>
  </si>
  <si>
    <t xml:space="preserve">resid</t>
  </si>
  <si>
    <t xml:space="preserve">cutoff</t>
  </si>
  <si>
    <t xml:space="preserve">ENSG00000005884</t>
  </si>
  <si>
    <t xml:space="preserve">ITGA3</t>
  </si>
  <si>
    <t xml:space="preserve">ExpSample</t>
  </si>
  <si>
    <t xml:space="preserve">ENSG00000024422</t>
  </si>
  <si>
    <t xml:space="preserve">EHD2</t>
  </si>
  <si>
    <t xml:space="preserve">ENSG00000034510</t>
  </si>
  <si>
    <t xml:space="preserve">TMSB10</t>
  </si>
  <si>
    <t xml:space="preserve">ENSG00000039068</t>
  </si>
  <si>
    <t xml:space="preserve">CDH1</t>
  </si>
  <si>
    <t xml:space="preserve">ENSG00000041982</t>
  </si>
  <si>
    <t xml:space="preserve">TNC</t>
  </si>
  <si>
    <t xml:space="preserve">ENSG00000042493</t>
  </si>
  <si>
    <t xml:space="preserve">CAPG</t>
  </si>
  <si>
    <t xml:space="preserve">ENSG00000062038</t>
  </si>
  <si>
    <t xml:space="preserve">CDH3</t>
  </si>
  <si>
    <t xml:space="preserve">ENSG00000064300</t>
  </si>
  <si>
    <t xml:space="preserve">NGFR</t>
  </si>
  <si>
    <t xml:space="preserve">ENSG00000065833</t>
  </si>
  <si>
    <t xml:space="preserve">ME1</t>
  </si>
  <si>
    <t xml:space="preserve">ENSG00000072682</t>
  </si>
  <si>
    <t xml:space="preserve">P4HA2</t>
  </si>
  <si>
    <t xml:space="preserve">ENSG00000075618</t>
  </si>
  <si>
    <t xml:space="preserve">FSCN1</t>
  </si>
  <si>
    <t xml:space="preserve">ENSG00000077009</t>
  </si>
  <si>
    <t xml:space="preserve">NMRK2</t>
  </si>
  <si>
    <t xml:space="preserve">ENSG00000077984</t>
  </si>
  <si>
    <t xml:space="preserve">CST7</t>
  </si>
  <si>
    <t xml:space="preserve">ENSG00000078053</t>
  </si>
  <si>
    <t xml:space="preserve">AMPH</t>
  </si>
  <si>
    <t xml:space="preserve">ENSG00000080166</t>
  </si>
  <si>
    <t xml:space="preserve">DCT</t>
  </si>
  <si>
    <t xml:space="preserve">ENSG00000080573</t>
  </si>
  <si>
    <t xml:space="preserve">COL5A3</t>
  </si>
  <si>
    <t xml:space="preserve">ENSG00000082497</t>
  </si>
  <si>
    <t xml:space="preserve">SERTAD4</t>
  </si>
  <si>
    <t xml:space="preserve">ENSG00000087245</t>
  </si>
  <si>
    <t xml:space="preserve">MMP2</t>
  </si>
  <si>
    <t xml:space="preserve">ENSG00000087510</t>
  </si>
  <si>
    <t xml:space="preserve">TFAP2C</t>
  </si>
  <si>
    <t xml:space="preserve">ENSG00000090104</t>
  </si>
  <si>
    <t xml:space="preserve">RGS1</t>
  </si>
  <si>
    <t xml:space="preserve">ENSG00000091129</t>
  </si>
  <si>
    <t xml:space="preserve">NRCAM</t>
  </si>
  <si>
    <t xml:space="preserve">ENSG00000092964</t>
  </si>
  <si>
    <t xml:space="preserve">DPYSL2</t>
  </si>
  <si>
    <t xml:space="preserve">ENSG00000095752</t>
  </si>
  <si>
    <t xml:space="preserve">IL11</t>
  </si>
  <si>
    <t xml:space="preserve">ENSG00000099194</t>
  </si>
  <si>
    <t xml:space="preserve">SCD</t>
  </si>
  <si>
    <t xml:space="preserve">ENSG00000099250</t>
  </si>
  <si>
    <t xml:space="preserve">NRP1</t>
  </si>
  <si>
    <t xml:space="preserve">ENSG00000100097</t>
  </si>
  <si>
    <t xml:space="preserve">LGALS1</t>
  </si>
  <si>
    <t xml:space="preserve">ENSG00000100234</t>
  </si>
  <si>
    <t xml:space="preserve">TIMP3</t>
  </si>
  <si>
    <t xml:space="preserve">ENSG00000100292</t>
  </si>
  <si>
    <t xml:space="preserve">HMOX1</t>
  </si>
  <si>
    <t xml:space="preserve">ENSG00000100867</t>
  </si>
  <si>
    <t xml:space="preserve">DHRS2</t>
  </si>
  <si>
    <t xml:space="preserve">ENSG00000101197</t>
  </si>
  <si>
    <t xml:space="preserve">BIRC7</t>
  </si>
  <si>
    <t xml:space="preserve">ENSG00000101210</t>
  </si>
  <si>
    <t xml:space="preserve">EEF1A2</t>
  </si>
  <si>
    <t xml:space="preserve">ENSG00000101230</t>
  </si>
  <si>
    <t xml:space="preserve">ISM1</t>
  </si>
  <si>
    <t xml:space="preserve">ENSG00000103175</t>
  </si>
  <si>
    <t xml:space="preserve">WFDC1</t>
  </si>
  <si>
    <t xml:space="preserve">ENSG00000103485</t>
  </si>
  <si>
    <t xml:space="preserve">QPRT</t>
  </si>
  <si>
    <t xml:space="preserve">ENSG00000103888</t>
  </si>
  <si>
    <t xml:space="preserve">KIAA1199</t>
  </si>
  <si>
    <t xml:space="preserve">ENSG00000104332</t>
  </si>
  <si>
    <t xml:space="preserve">SFRP1</t>
  </si>
  <si>
    <t xml:space="preserve">ENSG00000104419</t>
  </si>
  <si>
    <t xml:space="preserve">NDRG1</t>
  </si>
  <si>
    <t xml:space="preserve">ENSG00000104783</t>
  </si>
  <si>
    <t xml:space="preserve">KCNN4</t>
  </si>
  <si>
    <t xml:space="preserve">ENSG00000105472</t>
  </si>
  <si>
    <t xml:space="preserve">CLEC11A</t>
  </si>
  <si>
    <t xml:space="preserve">ENSG00000105825</t>
  </si>
  <si>
    <t xml:space="preserve">TFPI2</t>
  </si>
  <si>
    <t xml:space="preserve">ENSG00000105974</t>
  </si>
  <si>
    <t xml:space="preserve">CAV1</t>
  </si>
  <si>
    <t xml:space="preserve">ENSG00000106333</t>
  </si>
  <si>
    <t xml:space="preserve">PCOLCE</t>
  </si>
  <si>
    <t xml:space="preserve">ENSG00000106366</t>
  </si>
  <si>
    <t xml:space="preserve">SERPINE1</t>
  </si>
  <si>
    <t xml:space="preserve">ENSG00000107165</t>
  </si>
  <si>
    <t xml:space="preserve">TYRP1</t>
  </si>
  <si>
    <t xml:space="preserve">ENSG00000107201</t>
  </si>
  <si>
    <t xml:space="preserve">DDX58</t>
  </si>
  <si>
    <t xml:space="preserve">ENSG00000107984</t>
  </si>
  <si>
    <t xml:space="preserve">DKK1</t>
  </si>
  <si>
    <t xml:space="preserve">ENSG00000108821</t>
  </si>
  <si>
    <t xml:space="preserve">COL1A1</t>
  </si>
  <si>
    <t xml:space="preserve">ENSG00000108849</t>
  </si>
  <si>
    <t xml:space="preserve">PPY</t>
  </si>
  <si>
    <t xml:space="preserve">ENSG00000108932</t>
  </si>
  <si>
    <t xml:space="preserve">SLC16A6</t>
  </si>
  <si>
    <t xml:space="preserve">ENSG00000109472</t>
  </si>
  <si>
    <t xml:space="preserve">CPE</t>
  </si>
  <si>
    <t xml:space="preserve">ENSG00000109610</t>
  </si>
  <si>
    <t xml:space="preserve">SOD3</t>
  </si>
  <si>
    <t xml:space="preserve">ENSG00000109854</t>
  </si>
  <si>
    <t xml:space="preserve">HTATIP2</t>
  </si>
  <si>
    <t xml:space="preserve">ENSG00000110092</t>
  </si>
  <si>
    <t xml:space="preserve">CCND1</t>
  </si>
  <si>
    <t xml:space="preserve">ENSG00000111341</t>
  </si>
  <si>
    <t xml:space="preserve">MGP</t>
  </si>
  <si>
    <t xml:space="preserve">ENSG00000111348</t>
  </si>
  <si>
    <t xml:space="preserve">ARHGDIB</t>
  </si>
  <si>
    <t xml:space="preserve">ENSG00000111885</t>
  </si>
  <si>
    <t xml:space="preserve">MAN1A1</t>
  </si>
  <si>
    <t xml:space="preserve">ENSG00000113140</t>
  </si>
  <si>
    <t xml:space="preserve">SPARC</t>
  </si>
  <si>
    <t xml:space="preserve">ENSG00000114251</t>
  </si>
  <si>
    <t xml:space="preserve">WNT5A</t>
  </si>
  <si>
    <t xml:space="preserve">ENSG00000115107</t>
  </si>
  <si>
    <t xml:space="preserve">STEAP3</t>
  </si>
  <si>
    <t xml:space="preserve">ENSG00000115267</t>
  </si>
  <si>
    <t xml:space="preserve">IFIH1</t>
  </si>
  <si>
    <t xml:space="preserve">ENSG00000115414</t>
  </si>
  <si>
    <t xml:space="preserve">FN1</t>
  </si>
  <si>
    <t xml:space="preserve">ENSG00000115457</t>
  </si>
  <si>
    <t xml:space="preserve">IGFBP2</t>
  </si>
  <si>
    <t xml:space="preserve">ENSG00000115461</t>
  </si>
  <si>
    <t xml:space="preserve">IGFBP5</t>
  </si>
  <si>
    <t xml:space="preserve">ENSG00000115884</t>
  </si>
  <si>
    <t xml:space="preserve">SDC1</t>
  </si>
  <si>
    <t xml:space="preserve">ENSG00000116285</t>
  </si>
  <si>
    <t xml:space="preserve">ERRFI1</t>
  </si>
  <si>
    <t xml:space="preserve">ENSG00000116741</t>
  </si>
  <si>
    <t xml:space="preserve">RGS2</t>
  </si>
  <si>
    <t xml:space="preserve">ENSG00000116774</t>
  </si>
  <si>
    <t xml:space="preserve">OLFML3</t>
  </si>
  <si>
    <t xml:space="preserve">ENSG00000117318</t>
  </si>
  <si>
    <t xml:space="preserve">ID3</t>
  </si>
  <si>
    <t xml:space="preserve">ENSG00000117448</t>
  </si>
  <si>
    <t xml:space="preserve">AKR1A1</t>
  </si>
  <si>
    <t xml:space="preserve">ENSG00000117450</t>
  </si>
  <si>
    <t xml:space="preserve">PRDX1</t>
  </si>
  <si>
    <t xml:space="preserve">ENSG00000117984</t>
  </si>
  <si>
    <t xml:space="preserve">CTSD</t>
  </si>
  <si>
    <t xml:space="preserve">ENSG00000118113</t>
  </si>
  <si>
    <t xml:space="preserve">MMP8</t>
  </si>
  <si>
    <t xml:space="preserve">ENSG00000118523</t>
  </si>
  <si>
    <t xml:space="preserve">CTGF</t>
  </si>
  <si>
    <t xml:space="preserve">ENSG00000118785</t>
  </si>
  <si>
    <t xml:space="preserve">SPP1</t>
  </si>
  <si>
    <t xml:space="preserve">ENSG00000119917</t>
  </si>
  <si>
    <t xml:space="preserve">IFIT3</t>
  </si>
  <si>
    <t xml:space="preserve">ENSG00000119922</t>
  </si>
  <si>
    <t xml:space="preserve">IFIT2</t>
  </si>
  <si>
    <t xml:space="preserve">ENSG00000121769</t>
  </si>
  <si>
    <t xml:space="preserve">FABP3</t>
  </si>
  <si>
    <t xml:space="preserve">ENSG00000122862</t>
  </si>
  <si>
    <t xml:space="preserve">SRGN</t>
  </si>
  <si>
    <t xml:space="preserve">ENSG00000123610</t>
  </si>
  <si>
    <t xml:space="preserve">TNFAIP6</t>
  </si>
  <si>
    <t xml:space="preserve">ENSG00000124225</t>
  </si>
  <si>
    <t xml:space="preserve">PMEPA1</t>
  </si>
  <si>
    <t xml:space="preserve">ENSG00000125148</t>
  </si>
  <si>
    <t xml:space="preserve">MT2A</t>
  </si>
  <si>
    <t xml:space="preserve">ENSG00000125726</t>
  </si>
  <si>
    <t xml:space="preserve">CD70</t>
  </si>
  <si>
    <t xml:space="preserve">ENSG00000125851</t>
  </si>
  <si>
    <t xml:space="preserve">PCSK2</t>
  </si>
  <si>
    <t xml:space="preserve">ENSG00000125968</t>
  </si>
  <si>
    <t xml:space="preserve">ID1</t>
  </si>
  <si>
    <t xml:space="preserve">ENSG00000126803</t>
  </si>
  <si>
    <t xml:space="preserve">HSPA2</t>
  </si>
  <si>
    <t xml:space="preserve">ENSG00000126856</t>
  </si>
  <si>
    <t xml:space="preserve">PRDM7</t>
  </si>
  <si>
    <t xml:space="preserve">ENSG00000126947</t>
  </si>
  <si>
    <t xml:space="preserve">ARMCX1</t>
  </si>
  <si>
    <t xml:space="preserve">ENSG00000127418</t>
  </si>
  <si>
    <t xml:space="preserve">FGFRL1</t>
  </si>
  <si>
    <t xml:space="preserve">ENSG00000128564</t>
  </si>
  <si>
    <t xml:space="preserve">VGF</t>
  </si>
  <si>
    <t xml:space="preserve">ENSG00000128610</t>
  </si>
  <si>
    <t xml:space="preserve">FEZF1</t>
  </si>
  <si>
    <t xml:space="preserve">ENSG00000129682</t>
  </si>
  <si>
    <t xml:space="preserve">FGF13</t>
  </si>
  <si>
    <t xml:space="preserve">ENSG00000130203</t>
  </si>
  <si>
    <t xml:space="preserve">APOE</t>
  </si>
  <si>
    <t xml:space="preserve">ENSG00000130208</t>
  </si>
  <si>
    <t xml:space="preserve">APOC1</t>
  </si>
  <si>
    <t xml:space="preserve">ENSG00000130748</t>
  </si>
  <si>
    <t xml:space="preserve">TMEM160</t>
  </si>
  <si>
    <t xml:space="preserve">ENSG00000132185</t>
  </si>
  <si>
    <t xml:space="preserve">FCRLA</t>
  </si>
  <si>
    <t xml:space="preserve">ENSG00000132561</t>
  </si>
  <si>
    <t xml:space="preserve">MATN2</t>
  </si>
  <si>
    <t xml:space="preserve">ENSG00000133135</t>
  </si>
  <si>
    <t xml:space="preserve">RNF128</t>
  </si>
  <si>
    <t xml:space="preserve">ENSG00000134013</t>
  </si>
  <si>
    <t xml:space="preserve">LOXL2</t>
  </si>
  <si>
    <t xml:space="preserve">ENSG00000135046</t>
  </si>
  <si>
    <t xml:space="preserve">ANXA1</t>
  </si>
  <si>
    <t xml:space="preserve">ENSG00000135114</t>
  </si>
  <si>
    <t xml:space="preserve">OASL</t>
  </si>
  <si>
    <t xml:space="preserve">ENSG00000135318</t>
  </si>
  <si>
    <t xml:space="preserve">NT5E</t>
  </si>
  <si>
    <t xml:space="preserve">ENSG00000135744</t>
  </si>
  <si>
    <t xml:space="preserve">AGT</t>
  </si>
  <si>
    <t xml:space="preserve">ENSG00000135919</t>
  </si>
  <si>
    <t xml:space="preserve">SERPINE2</t>
  </si>
  <si>
    <t xml:space="preserve">ENSG00000136026</t>
  </si>
  <si>
    <t xml:space="preserve">CKAP4</t>
  </si>
  <si>
    <t xml:space="preserve">ENSG00000136040</t>
  </si>
  <si>
    <t xml:space="preserve">PLXNC1</t>
  </si>
  <si>
    <t xml:space="preserve">ENSG00000136068</t>
  </si>
  <si>
    <t xml:space="preserve">FLNB</t>
  </si>
  <si>
    <t xml:space="preserve">ENSG00000136153</t>
  </si>
  <si>
    <t xml:space="preserve">LMO7</t>
  </si>
  <si>
    <t xml:space="preserve">ENSG00000136999</t>
  </si>
  <si>
    <t xml:space="preserve">NOV</t>
  </si>
  <si>
    <t xml:space="preserve">ENSG00000137331</t>
  </si>
  <si>
    <t xml:space="preserve">IER3</t>
  </si>
  <si>
    <t xml:space="preserve">ENSG00000137460</t>
  </si>
  <si>
    <t xml:space="preserve">FHDC1</t>
  </si>
  <si>
    <t xml:space="preserve">ENSG00000137507</t>
  </si>
  <si>
    <t xml:space="preserve">LRRC32</t>
  </si>
  <si>
    <t xml:space="preserve">ENSG00000137801</t>
  </si>
  <si>
    <t xml:space="preserve">THBS1</t>
  </si>
  <si>
    <t xml:space="preserve">ENSG00000137965</t>
  </si>
  <si>
    <t xml:space="preserve">IFI44</t>
  </si>
  <si>
    <t xml:space="preserve">ENSG00000138119</t>
  </si>
  <si>
    <t xml:space="preserve">MYOF</t>
  </si>
  <si>
    <t xml:space="preserve">ENSG00000138675</t>
  </si>
  <si>
    <t xml:space="preserve">FGF5</t>
  </si>
  <si>
    <t xml:space="preserve">ENSG00000140403</t>
  </si>
  <si>
    <t xml:space="preserve">DNAJA4</t>
  </si>
  <si>
    <t xml:space="preserve">ENSG00000140600</t>
  </si>
  <si>
    <t xml:space="preserve">SH3GL3</t>
  </si>
  <si>
    <t xml:space="preserve">ENSG00000141682</t>
  </si>
  <si>
    <t xml:space="preserve">PMAIP1</t>
  </si>
  <si>
    <t xml:space="preserve">ENSG00000142089</t>
  </si>
  <si>
    <t xml:space="preserve">IFITM3</t>
  </si>
  <si>
    <t xml:space="preserve">ENSG00000142156</t>
  </si>
  <si>
    <t xml:space="preserve">COL6A1</t>
  </si>
  <si>
    <t xml:space="preserve">ENSG00000142173</t>
  </si>
  <si>
    <t xml:space="preserve">COL6A2</t>
  </si>
  <si>
    <t xml:space="preserve">ENSG00000142549</t>
  </si>
  <si>
    <t xml:space="preserve">IGLON5</t>
  </si>
  <si>
    <t xml:space="preserve">ENSG00000142552</t>
  </si>
  <si>
    <t xml:space="preserve">RCN3</t>
  </si>
  <si>
    <t xml:space="preserve">ENSG00000142669</t>
  </si>
  <si>
    <t xml:space="preserve">SH3BGRL3</t>
  </si>
  <si>
    <t xml:space="preserve">ENSG00000142949</t>
  </si>
  <si>
    <t xml:space="preserve">PTPRF</t>
  </si>
  <si>
    <t xml:space="preserve">ENSG00000143318</t>
  </si>
  <si>
    <t xml:space="preserve">CASQ1</t>
  </si>
  <si>
    <t xml:space="preserve">ENSG00000146250</t>
  </si>
  <si>
    <t xml:space="preserve">PRSS35</t>
  </si>
  <si>
    <t xml:space="preserve">ENSG00000146648</t>
  </si>
  <si>
    <t xml:space="preserve">EGFR</t>
  </si>
  <si>
    <t xml:space="preserve">ENSG00000146674</t>
  </si>
  <si>
    <t xml:space="preserve">IGFBP3</t>
  </si>
  <si>
    <t xml:space="preserve">ENSG00000147588</t>
  </si>
  <si>
    <t xml:space="preserve">PMP2</t>
  </si>
  <si>
    <t xml:space="preserve">ENSG00000148468</t>
  </si>
  <si>
    <t xml:space="preserve">FAM171A1</t>
  </si>
  <si>
    <t xml:space="preserve">ENSG00000148735</t>
  </si>
  <si>
    <t xml:space="preserve">PLEKHS1</t>
  </si>
  <si>
    <t xml:space="preserve">ENSG00000149295</t>
  </si>
  <si>
    <t xml:space="preserve">DRD2</t>
  </si>
  <si>
    <t xml:space="preserve">ENSG00000150551</t>
  </si>
  <si>
    <t xml:space="preserve">LYPD1</t>
  </si>
  <si>
    <t xml:space="preserve">ENSG00000150630</t>
  </si>
  <si>
    <t xml:space="preserve">VEGFC</t>
  </si>
  <si>
    <t xml:space="preserve">ENSG00000150938</t>
  </si>
  <si>
    <t xml:space="preserve">CRIM1</t>
  </si>
  <si>
    <t xml:space="preserve">ENSG00000151012</t>
  </si>
  <si>
    <t xml:space="preserve">SLC7A11</t>
  </si>
  <si>
    <t xml:space="preserve">ENSG00000152049</t>
  </si>
  <si>
    <t xml:space="preserve">KCNE4</t>
  </si>
  <si>
    <t xml:space="preserve">ENSG00000152137</t>
  </si>
  <si>
    <t xml:space="preserve">HSPB8</t>
  </si>
  <si>
    <t xml:space="preserve">ENSG00000156453</t>
  </si>
  <si>
    <t xml:space="preserve">PCDH1</t>
  </si>
  <si>
    <t xml:space="preserve">ENSG00000157404</t>
  </si>
  <si>
    <t xml:space="preserve">KIT</t>
  </si>
  <si>
    <t xml:space="preserve">ENSG00000158022</t>
  </si>
  <si>
    <t xml:space="preserve">TRIM63</t>
  </si>
  <si>
    <t xml:space="preserve">ENSG00000158164</t>
  </si>
  <si>
    <t xml:space="preserve">TMSB15A</t>
  </si>
  <si>
    <t xml:space="preserve">ENSG00000158856</t>
  </si>
  <si>
    <t xml:space="preserve">DMTN</t>
  </si>
  <si>
    <t xml:space="preserve">ENSG00000158887</t>
  </si>
  <si>
    <t xml:space="preserve">MPZ</t>
  </si>
  <si>
    <t xml:space="preserve">ENSG00000159167</t>
  </si>
  <si>
    <t xml:space="preserve">STC1</t>
  </si>
  <si>
    <t xml:space="preserve">ENSG00000159674</t>
  </si>
  <si>
    <t xml:space="preserve">SPON2</t>
  </si>
  <si>
    <t xml:space="preserve">ENSG00000160307</t>
  </si>
  <si>
    <t xml:space="preserve">S100B</t>
  </si>
  <si>
    <t xml:space="preserve">ENSG00000162373</t>
  </si>
  <si>
    <t xml:space="preserve">BEND5</t>
  </si>
  <si>
    <t xml:space="preserve">ENSG00000162433</t>
  </si>
  <si>
    <t xml:space="preserve">AK4</t>
  </si>
  <si>
    <t xml:space="preserve">ENSG00000162722</t>
  </si>
  <si>
    <t xml:space="preserve">TRIM58</t>
  </si>
  <si>
    <t xml:space="preserve">ENSG00000162745</t>
  </si>
  <si>
    <t xml:space="preserve">OLFML2B</t>
  </si>
  <si>
    <t xml:space="preserve">ENSG00000162998</t>
  </si>
  <si>
    <t xml:space="preserve">FRZB</t>
  </si>
  <si>
    <t xml:space="preserve">ENSG00000163216</t>
  </si>
  <si>
    <t xml:space="preserve">SPRR2D</t>
  </si>
  <si>
    <t xml:space="preserve">ENSG00000163235</t>
  </si>
  <si>
    <t xml:space="preserve">TGFA</t>
  </si>
  <si>
    <t xml:space="preserve">ENSG00000163395</t>
  </si>
  <si>
    <t xml:space="preserve">IGFN1</t>
  </si>
  <si>
    <t xml:space="preserve">ENSG00000163453</t>
  </si>
  <si>
    <t xml:space="preserve">IGFBP7</t>
  </si>
  <si>
    <t xml:space="preserve">ENSG00000163739</t>
  </si>
  <si>
    <t xml:space="preserve">CXCL1</t>
  </si>
  <si>
    <t xml:space="preserve">ENSG00000164176</t>
  </si>
  <si>
    <t xml:space="preserve">EDIL3</t>
  </si>
  <si>
    <t xml:space="preserve">ENSG00000164649</t>
  </si>
  <si>
    <t xml:space="preserve">CDCA7L</t>
  </si>
  <si>
    <t xml:space="preserve">ENSG00000164929</t>
  </si>
  <si>
    <t xml:space="preserve">BAALC</t>
  </si>
  <si>
    <t xml:space="preserve">ENSG00000166073</t>
  </si>
  <si>
    <t xml:space="preserve">GPR176</t>
  </si>
  <si>
    <t xml:space="preserve">ENSG00000166250</t>
  </si>
  <si>
    <t xml:space="preserve">CLMP</t>
  </si>
  <si>
    <t xml:space="preserve">ENSG00000166831</t>
  </si>
  <si>
    <t xml:space="preserve">RBPMS2</t>
  </si>
  <si>
    <t xml:space="preserve">ENSG00000167011</t>
  </si>
  <si>
    <t xml:space="preserve">NAT16</t>
  </si>
  <si>
    <t xml:space="preserve">ENSG00000167601</t>
  </si>
  <si>
    <t xml:space="preserve">AXL</t>
  </si>
  <si>
    <t xml:space="preserve">ENSG00000167617</t>
  </si>
  <si>
    <t xml:space="preserve">CDC42EP5</t>
  </si>
  <si>
    <t xml:space="preserve">ENSG00000167996</t>
  </si>
  <si>
    <t xml:space="preserve">FTH1</t>
  </si>
  <si>
    <t xml:space="preserve">ENSG00000168209</t>
  </si>
  <si>
    <t xml:space="preserve">DDIT4</t>
  </si>
  <si>
    <t xml:space="preserve">ENSG00000168461</t>
  </si>
  <si>
    <t xml:space="preserve">RAB31</t>
  </si>
  <si>
    <t xml:space="preserve">ENSG00000168672</t>
  </si>
  <si>
    <t xml:space="preserve">FAM84B</t>
  </si>
  <si>
    <t xml:space="preserve">ENSG00000168899</t>
  </si>
  <si>
    <t xml:space="preserve">VAMP5</t>
  </si>
  <si>
    <t xml:space="preserve">ENSG00000169129</t>
  </si>
  <si>
    <t xml:space="preserve">AFAP1L2</t>
  </si>
  <si>
    <t xml:space="preserve">ENSG00000169429</t>
  </si>
  <si>
    <t xml:space="preserve">IL8</t>
  </si>
  <si>
    <t xml:space="preserve">ENSG00000170017</t>
  </si>
  <si>
    <t xml:space="preserve">ALCAM</t>
  </si>
  <si>
    <t xml:space="preserve">ENSG00000170373</t>
  </si>
  <si>
    <t xml:space="preserve">CST1</t>
  </si>
  <si>
    <t xml:space="preserve">ENSG00000170955</t>
  </si>
  <si>
    <t xml:space="preserve">PRKCDBP</t>
  </si>
  <si>
    <t xml:space="preserve">ENSG00000171368</t>
  </si>
  <si>
    <t xml:space="preserve">TPPP</t>
  </si>
  <si>
    <t xml:space="preserve">ENSG00000171867</t>
  </si>
  <si>
    <t xml:space="preserve">PRNP</t>
  </si>
  <si>
    <t xml:space="preserve">ENSG00000171951</t>
  </si>
  <si>
    <t xml:space="preserve">SCG2</t>
  </si>
  <si>
    <t xml:space="preserve">ENSG00000172716</t>
  </si>
  <si>
    <t xml:space="preserve">SLFN11</t>
  </si>
  <si>
    <t xml:space="preserve">ENSG00000172752</t>
  </si>
  <si>
    <t xml:space="preserve">COL6A5</t>
  </si>
  <si>
    <t xml:space="preserve">ENSG00000172927</t>
  </si>
  <si>
    <t xml:space="preserve">MYEOV</t>
  </si>
  <si>
    <t xml:space="preserve">ENSG00000175592</t>
  </si>
  <si>
    <t xml:space="preserve">FOSL1</t>
  </si>
  <si>
    <t xml:space="preserve">ENSG00000175602</t>
  </si>
  <si>
    <t xml:space="preserve">CCDC85B</t>
  </si>
  <si>
    <t xml:space="preserve">ENSG00000175899</t>
  </si>
  <si>
    <t xml:space="preserve">A2M</t>
  </si>
  <si>
    <t xml:space="preserve">ENSG00000176046</t>
  </si>
  <si>
    <t xml:space="preserve">NUPR1</t>
  </si>
  <si>
    <t xml:space="preserve">ENSG00000176171</t>
  </si>
  <si>
    <t xml:space="preserve">BNIP3</t>
  </si>
  <si>
    <t xml:space="preserve">ENSG00000176485</t>
  </si>
  <si>
    <t xml:space="preserve">PLA2G16</t>
  </si>
  <si>
    <t xml:space="preserve">ENSG00000176788</t>
  </si>
  <si>
    <t xml:space="preserve">BASP1</t>
  </si>
  <si>
    <t xml:space="preserve">ENSG00000177606</t>
  </si>
  <si>
    <t xml:space="preserve">JUN</t>
  </si>
  <si>
    <t xml:space="preserve">ENSG00000178150</t>
  </si>
  <si>
    <t xml:space="preserve">ZNF114</t>
  </si>
  <si>
    <t xml:space="preserve">ENSG00000181104</t>
  </si>
  <si>
    <t xml:space="preserve">F2R</t>
  </si>
  <si>
    <t xml:space="preserve">ENSG00000181218</t>
  </si>
  <si>
    <t xml:space="preserve">HIST3H2A</t>
  </si>
  <si>
    <t xml:space="preserve">ENSG00000181458</t>
  </si>
  <si>
    <t xml:space="preserve">TMEM45A</t>
  </si>
  <si>
    <t xml:space="preserve">ENSG00000181649</t>
  </si>
  <si>
    <t xml:space="preserve">PHLDA2</t>
  </si>
  <si>
    <t xml:space="preserve">ENSG00000182352</t>
  </si>
  <si>
    <t xml:space="preserve">C17orf77</t>
  </si>
  <si>
    <t xml:space="preserve">ENSG00000182492</t>
  </si>
  <si>
    <t xml:space="preserve">BGN</t>
  </si>
  <si>
    <t xml:space="preserve">ENSG00000182580</t>
  </si>
  <si>
    <t xml:space="preserve">EPHB3</t>
  </si>
  <si>
    <t xml:space="preserve">ENSG00000182871</t>
  </si>
  <si>
    <t xml:space="preserve">COL18A1</t>
  </si>
  <si>
    <t xml:space="preserve">ENSG00000184371</t>
  </si>
  <si>
    <t xml:space="preserve">CSF1</t>
  </si>
  <si>
    <t xml:space="preserve">ENSG00000185201</t>
  </si>
  <si>
    <t xml:space="preserve">IFITM2</t>
  </si>
  <si>
    <t xml:space="preserve">ENSG00000185664</t>
  </si>
  <si>
    <t xml:space="preserve">PMEL</t>
  </si>
  <si>
    <t xml:space="preserve">ENSG00000185745</t>
  </si>
  <si>
    <t xml:space="preserve">IFIT1</t>
  </si>
  <si>
    <t xml:space="preserve">ENSG00000186603</t>
  </si>
  <si>
    <t xml:space="preserve">HPDL</t>
  </si>
  <si>
    <t xml:space="preserve">ENSG00000187608</t>
  </si>
  <si>
    <t xml:space="preserve">ISG15</t>
  </si>
  <si>
    <t xml:space="preserve">ENSG00000187837</t>
  </si>
  <si>
    <t xml:space="preserve">HIST1H1C</t>
  </si>
  <si>
    <t xml:space="preserve">ENSG00000188015</t>
  </si>
  <si>
    <t xml:space="preserve">S100A3</t>
  </si>
  <si>
    <t xml:space="preserve">ENSG00000188641</t>
  </si>
  <si>
    <t xml:space="preserve">DPYD</t>
  </si>
  <si>
    <t xml:space="preserve">ENSG00000189058</t>
  </si>
  <si>
    <t xml:space="preserve">APOD</t>
  </si>
  <si>
    <t xml:space="preserve">ENSG00000196154</t>
  </si>
  <si>
    <t xml:space="preserve">S100A4</t>
  </si>
  <si>
    <t xml:space="preserve">ENSG00000196611</t>
  </si>
  <si>
    <t xml:space="preserve">MMP1</t>
  </si>
  <si>
    <t xml:space="preserve">ENSG00000196878</t>
  </si>
  <si>
    <t xml:space="preserve">LAMB3</t>
  </si>
  <si>
    <t xml:space="preserve">ENSG00000197459</t>
  </si>
  <si>
    <t xml:space="preserve">HIST1H2BH</t>
  </si>
  <si>
    <t xml:space="preserve">ENSG00000197632</t>
  </si>
  <si>
    <t xml:space="preserve">SERPINB2</t>
  </si>
  <si>
    <t xml:space="preserve">ENSG00000197956</t>
  </si>
  <si>
    <t xml:space="preserve">S100A6</t>
  </si>
  <si>
    <t xml:space="preserve">ENSG00000198959</t>
  </si>
  <si>
    <t xml:space="preserve">TGM2</t>
  </si>
  <si>
    <t xml:space="preserve">ENSG00000204103</t>
  </si>
  <si>
    <t xml:space="preserve">MAFB</t>
  </si>
  <si>
    <t xml:space="preserve">ENSG00000204262</t>
  </si>
  <si>
    <t xml:space="preserve">COL5A2</t>
  </si>
  <si>
    <t xml:space="preserve">ENSG00000204291</t>
  </si>
  <si>
    <t xml:space="preserve">COL15A1</t>
  </si>
  <si>
    <t xml:space="preserve">ENSG00000221955</t>
  </si>
  <si>
    <t xml:space="preserve">SLC12A8</t>
  </si>
  <si>
    <t xml:space="preserve">ENSG00000236609</t>
  </si>
  <si>
    <t xml:space="preserve">ZNF853</t>
  </si>
  <si>
    <t xml:space="preserve">ENSG00000243449</t>
  </si>
  <si>
    <t xml:space="preserve">C4orf48</t>
  </si>
  <si>
    <t xml:space="preserve">ENSG00000244242</t>
  </si>
  <si>
    <t xml:space="preserve">IFITM10</t>
  </si>
  <si>
    <t xml:space="preserve">ENSG00000249992</t>
  </si>
  <si>
    <t xml:space="preserve">TMEM158</t>
  </si>
  <si>
    <t xml:space="preserve">ENSG00000258429</t>
  </si>
  <si>
    <t xml:space="preserve">PDF</t>
  </si>
  <si>
    <t xml:space="preserve">ENSG00000268941</t>
  </si>
  <si>
    <t xml:space="preserve">MGC4294</t>
  </si>
  <si>
    <t xml:space="preserve">ENSG00000006327</t>
  </si>
  <si>
    <t xml:space="preserve">TNFRSF12A</t>
  </si>
  <si>
    <t xml:space="preserve">ENSG00000006747</t>
  </si>
  <si>
    <t xml:space="preserve">SCIN</t>
  </si>
  <si>
    <t xml:space="preserve">ENSG00000007255</t>
  </si>
  <si>
    <t xml:space="preserve">TRAPPC6A</t>
  </si>
  <si>
    <t xml:space="preserve">ENSG00000011028</t>
  </si>
  <si>
    <t xml:space="preserve">MRC2</t>
  </si>
  <si>
    <t xml:space="preserve">ENSG00000011426</t>
  </si>
  <si>
    <t xml:space="preserve">ANLN</t>
  </si>
  <si>
    <t xml:space="preserve">ENSG00000019582</t>
  </si>
  <si>
    <t xml:space="preserve">CD74</t>
  </si>
  <si>
    <t xml:space="preserve">ENSG00000021300</t>
  </si>
  <si>
    <t xml:space="preserve">PLEKHB1</t>
  </si>
  <si>
    <t xml:space="preserve">ENSG00000052802</t>
  </si>
  <si>
    <t xml:space="preserve">MSMO1</t>
  </si>
  <si>
    <t xml:space="preserve">ENSG00000056558</t>
  </si>
  <si>
    <t xml:space="preserve">TRAF1</t>
  </si>
  <si>
    <t xml:space="preserve">ENSG00000061918</t>
  </si>
  <si>
    <t xml:space="preserve">GUCY1B3</t>
  </si>
  <si>
    <t xml:space="preserve">ENSG00000064225</t>
  </si>
  <si>
    <t xml:space="preserve">ST3GAL6</t>
  </si>
  <si>
    <t xml:space="preserve">ENSG00000067715</t>
  </si>
  <si>
    <t xml:space="preserve">SYT1</t>
  </si>
  <si>
    <t xml:space="preserve">ENSG00000074800</t>
  </si>
  <si>
    <t xml:space="preserve">ENO1</t>
  </si>
  <si>
    <t xml:space="preserve">ENSG00000077498</t>
  </si>
  <si>
    <t xml:space="preserve">TYR</t>
  </si>
  <si>
    <t xml:space="preserve">ENSG00000079308</t>
  </si>
  <si>
    <t xml:space="preserve">TNS1</t>
  </si>
  <si>
    <t xml:space="preserve">ENSG00000080511</t>
  </si>
  <si>
    <t xml:space="preserve">RDH8</t>
  </si>
  <si>
    <t xml:space="preserve">ENSG00000081087</t>
  </si>
  <si>
    <t xml:space="preserve">OSTM1</t>
  </si>
  <si>
    <t xml:space="preserve">ENSG00000087842</t>
  </si>
  <si>
    <t xml:space="preserve">PIR</t>
  </si>
  <si>
    <t xml:space="preserve">ENSG00000088992</t>
  </si>
  <si>
    <t xml:space="preserve">TESC</t>
  </si>
  <si>
    <t xml:space="preserve">ENSG00000089041</t>
  </si>
  <si>
    <t xml:space="preserve">P2RX7</t>
  </si>
  <si>
    <t xml:space="preserve">ENSG00000089356</t>
  </si>
  <si>
    <t xml:space="preserve">FXYD3</t>
  </si>
  <si>
    <t xml:space="preserve">ENSG00000090382</t>
  </si>
  <si>
    <t xml:space="preserve">LYZ</t>
  </si>
  <si>
    <t xml:space="preserve">ENSG00000091428</t>
  </si>
  <si>
    <t xml:space="preserve">RAPGEF4</t>
  </si>
  <si>
    <t xml:space="preserve">ENSG00000091490</t>
  </si>
  <si>
    <t xml:space="preserve">SEL1L3</t>
  </si>
  <si>
    <t xml:space="preserve">ENSG00000091513</t>
  </si>
  <si>
    <t xml:space="preserve">TF</t>
  </si>
  <si>
    <t xml:space="preserve">ENSG00000092758</t>
  </si>
  <si>
    <t xml:space="preserve">COL9A3</t>
  </si>
  <si>
    <t xml:space="preserve">ENSG00000096696</t>
  </si>
  <si>
    <t xml:space="preserve">DSP</t>
  </si>
  <si>
    <t xml:space="preserve">ENSG00000100100</t>
  </si>
  <si>
    <t xml:space="preserve">PIK3IP1</t>
  </si>
  <si>
    <t xml:space="preserve">ENSG00000100191</t>
  </si>
  <si>
    <t xml:space="preserve">SLC5A4</t>
  </si>
  <si>
    <t xml:space="preserve">ENSG00000100628</t>
  </si>
  <si>
    <t xml:space="preserve">ASB2</t>
  </si>
  <si>
    <t xml:space="preserve">ENSG00000101057</t>
  </si>
  <si>
    <t xml:space="preserve">MYBL2</t>
  </si>
  <si>
    <t xml:space="preserve">ENSG00000101096</t>
  </si>
  <si>
    <t xml:space="preserve">NFATC2</t>
  </si>
  <si>
    <t xml:space="preserve">ENSG00000102409</t>
  </si>
  <si>
    <t xml:space="preserve">BEX4</t>
  </si>
  <si>
    <t xml:space="preserve">ENSG00000102452</t>
  </si>
  <si>
    <t xml:space="preserve">NALCN</t>
  </si>
  <si>
    <t xml:space="preserve">ENSG00000105679</t>
  </si>
  <si>
    <t xml:space="preserve">GAPDHS</t>
  </si>
  <si>
    <t xml:space="preserve">ENSG00000106066</t>
  </si>
  <si>
    <t xml:space="preserve">CPVL</t>
  </si>
  <si>
    <t xml:space="preserve">ENSG00000106278</t>
  </si>
  <si>
    <t xml:space="preserve">PTPRZ1</t>
  </si>
  <si>
    <t xml:space="preserve">ENSG00000106537</t>
  </si>
  <si>
    <t xml:space="preserve">TSPAN13</t>
  </si>
  <si>
    <t xml:space="preserve">ENSG00000107281</t>
  </si>
  <si>
    <t xml:space="preserve">NPDC1</t>
  </si>
  <si>
    <t xml:space="preserve">ENSG00000108106</t>
  </si>
  <si>
    <t xml:space="preserve">UBE2S</t>
  </si>
  <si>
    <t xml:space="preserve">ENSG00000108691</t>
  </si>
  <si>
    <t xml:space="preserve">CCL2</t>
  </si>
  <si>
    <t xml:space="preserve">ENSG00000109654</t>
  </si>
  <si>
    <t xml:space="preserve">TRIM2</t>
  </si>
  <si>
    <t xml:space="preserve">ENSG00000111674</t>
  </si>
  <si>
    <t xml:space="preserve">ENO2</t>
  </si>
  <si>
    <t xml:space="preserve">ENSG00000111913</t>
  </si>
  <si>
    <t xml:space="preserve">FAM65B</t>
  </si>
  <si>
    <t xml:space="preserve">ENSG00000112972</t>
  </si>
  <si>
    <t xml:space="preserve">HMGCS1</t>
  </si>
  <si>
    <t xml:space="preserve">ENSG00000113578</t>
  </si>
  <si>
    <t xml:space="preserve">FGF1</t>
  </si>
  <si>
    <t xml:space="preserve">ENSG00000114019</t>
  </si>
  <si>
    <t xml:space="preserve">AMOTL2</t>
  </si>
  <si>
    <t xml:space="preserve">ENSG00000114200</t>
  </si>
  <si>
    <t xml:space="preserve">BCHE</t>
  </si>
  <si>
    <t xml:space="preserve">ENSG00000114268</t>
  </si>
  <si>
    <t xml:space="preserve">PFKFB4</t>
  </si>
  <si>
    <t xml:space="preserve">ENSG00000114796</t>
  </si>
  <si>
    <t xml:space="preserve">KLHL24</t>
  </si>
  <si>
    <t xml:space="preserve">ENSG00000116329</t>
  </si>
  <si>
    <t xml:space="preserve">OPRD1</t>
  </si>
  <si>
    <t xml:space="preserve">ENSG00000117289</t>
  </si>
  <si>
    <t xml:space="preserve">TXNIP</t>
  </si>
  <si>
    <t xml:space="preserve">ENSG00000117394</t>
  </si>
  <si>
    <t xml:space="preserve">SLC2A1</t>
  </si>
  <si>
    <t xml:space="preserve">ENSG00000117399</t>
  </si>
  <si>
    <t xml:space="preserve">CDC20</t>
  </si>
  <si>
    <t xml:space="preserve">ENSG00000120215</t>
  </si>
  <si>
    <t xml:space="preserve">MLANA</t>
  </si>
  <si>
    <t xml:space="preserve">ENSG00000120738</t>
  </si>
  <si>
    <t xml:space="preserve">EGR1</t>
  </si>
  <si>
    <t xml:space="preserve">ENSG00000121966</t>
  </si>
  <si>
    <t xml:space="preserve">CXCR4</t>
  </si>
  <si>
    <t xml:space="preserve">ENSG00000122133</t>
  </si>
  <si>
    <t xml:space="preserve">PAEP</t>
  </si>
  <si>
    <t xml:space="preserve">ENSG00000122367</t>
  </si>
  <si>
    <t xml:space="preserve">LDB3</t>
  </si>
  <si>
    <t xml:space="preserve">ENSG00000122641</t>
  </si>
  <si>
    <t xml:space="preserve">INHBA</t>
  </si>
  <si>
    <t xml:space="preserve">ENSG00000123095</t>
  </si>
  <si>
    <t xml:space="preserve">BHLHE41</t>
  </si>
  <si>
    <t xml:space="preserve">ENSG00000125864</t>
  </si>
  <si>
    <t xml:space="preserve">BFSP1</t>
  </si>
  <si>
    <t xml:space="preserve">ENSG00000126709</t>
  </si>
  <si>
    <t xml:space="preserve">IFI6</t>
  </si>
  <si>
    <t xml:space="preserve">ENSG00000128283</t>
  </si>
  <si>
    <t xml:space="preserve">CDC42EP1</t>
  </si>
  <si>
    <t xml:space="preserve">ENSG00000128342</t>
  </si>
  <si>
    <t xml:space="preserve">LIF</t>
  </si>
  <si>
    <t xml:space="preserve">ENSG00000128567</t>
  </si>
  <si>
    <t xml:space="preserve">PODXL</t>
  </si>
  <si>
    <t xml:space="preserve">ENSG00000128602</t>
  </si>
  <si>
    <t xml:space="preserve">SMO</t>
  </si>
  <si>
    <t xml:space="preserve">ENSG00000129910</t>
  </si>
  <si>
    <t xml:space="preserve">CDH15</t>
  </si>
  <si>
    <t xml:space="preserve">ENSG00000130052</t>
  </si>
  <si>
    <t xml:space="preserve">STARD8</t>
  </si>
  <si>
    <t xml:space="preserve">ENSG00000130066</t>
  </si>
  <si>
    <t xml:space="preserve">SAT1</t>
  </si>
  <si>
    <t xml:space="preserve">ENSG00000130751</t>
  </si>
  <si>
    <t xml:space="preserve">NPAS1</t>
  </si>
  <si>
    <t xml:space="preserve">ENSG00000131069</t>
  </si>
  <si>
    <t xml:space="preserve">ACSS2</t>
  </si>
  <si>
    <t xml:space="preserve">ENSG00000131409</t>
  </si>
  <si>
    <t xml:space="preserve">LRRC4B</t>
  </si>
  <si>
    <t xml:space="preserve">ENSG00000132386</t>
  </si>
  <si>
    <t xml:space="preserve">SERPINF1</t>
  </si>
  <si>
    <t xml:space="preserve">ENSG00000132692</t>
  </si>
  <si>
    <t xml:space="preserve">BCAN</t>
  </si>
  <si>
    <t xml:space="preserve">ENSG00000133112</t>
  </si>
  <si>
    <t xml:space="preserve">TPT1</t>
  </si>
  <si>
    <t xml:space="preserve">ENSG00000134160</t>
  </si>
  <si>
    <t xml:space="preserve">TRPM1</t>
  </si>
  <si>
    <t xml:space="preserve">ENSG00000134333</t>
  </si>
  <si>
    <t xml:space="preserve">LDHA</t>
  </si>
  <si>
    <t xml:space="preserve">ENSG00000134827</t>
  </si>
  <si>
    <t xml:space="preserve">TCN1</t>
  </si>
  <si>
    <t xml:space="preserve">ENSG00000135074</t>
  </si>
  <si>
    <t xml:space="preserve">ADAM19</t>
  </si>
  <si>
    <t xml:space="preserve">ENSG00000135631</t>
  </si>
  <si>
    <t xml:space="preserve">RAB11FIP5</t>
  </si>
  <si>
    <t xml:space="preserve">ENSG00000136960</t>
  </si>
  <si>
    <t xml:space="preserve">ENPP2</t>
  </si>
  <si>
    <t xml:space="preserve">ENSG00000137441</t>
  </si>
  <si>
    <t xml:space="preserve">FGFBP2</t>
  </si>
  <si>
    <t xml:space="preserve">ENSG00000138080</t>
  </si>
  <si>
    <t xml:space="preserve">EMILIN1</t>
  </si>
  <si>
    <t xml:space="preserve">ENSG00000140092</t>
  </si>
  <si>
    <t xml:space="preserve">FBLN5</t>
  </si>
  <si>
    <t xml:space="preserve">ENSG00000140398</t>
  </si>
  <si>
    <t xml:space="preserve">NEIL1</t>
  </si>
  <si>
    <t xml:space="preserve">ENSG00000140522</t>
  </si>
  <si>
    <t xml:space="preserve">RLBP1</t>
  </si>
  <si>
    <t xml:space="preserve">ENSG00000142627</t>
  </si>
  <si>
    <t xml:space="preserve">EPHA2</t>
  </si>
  <si>
    <t xml:space="preserve">ENSG00000142871</t>
  </si>
  <si>
    <t xml:space="preserve">CYR61</t>
  </si>
  <si>
    <t xml:space="preserve">ENSG00000142910</t>
  </si>
  <si>
    <t xml:space="preserve">TINAGL1</t>
  </si>
  <si>
    <t xml:space="preserve">ENSG00000143127</t>
  </si>
  <si>
    <t xml:space="preserve">ITGA10</t>
  </si>
  <si>
    <t xml:space="preserve">ENSG00000143171</t>
  </si>
  <si>
    <t xml:space="preserve">RXRG</t>
  </si>
  <si>
    <t xml:space="preserve">ENSG00000143341</t>
  </si>
  <si>
    <t xml:space="preserve">HMCN1</t>
  </si>
  <si>
    <t xml:space="preserve">ENSG00000143554</t>
  </si>
  <si>
    <t xml:space="preserve">SLC27A3</t>
  </si>
  <si>
    <t xml:space="preserve">ENSG00000144668</t>
  </si>
  <si>
    <t xml:space="preserve">ITGA9</t>
  </si>
  <si>
    <t xml:space="preserve">ENSG00000146411</t>
  </si>
  <si>
    <t xml:space="preserve">SLC2A12</t>
  </si>
  <si>
    <t xml:space="preserve">ENSG00000147883</t>
  </si>
  <si>
    <t xml:space="preserve">CDKN2B</t>
  </si>
  <si>
    <t xml:space="preserve">ENSG00000148180</t>
  </si>
  <si>
    <t xml:space="preserve">GSN</t>
  </si>
  <si>
    <t xml:space="preserve">ENSG00000148488</t>
  </si>
  <si>
    <t xml:space="preserve">ST8SIA6</t>
  </si>
  <si>
    <t xml:space="preserve">ENSG00000149809</t>
  </si>
  <si>
    <t xml:space="preserve">TM7SF2</t>
  </si>
  <si>
    <t xml:space="preserve">ENSG00000151025</t>
  </si>
  <si>
    <t xml:space="preserve">GPR158</t>
  </si>
  <si>
    <t xml:space="preserve">ENSG00000153283</t>
  </si>
  <si>
    <t xml:space="preserve">CD96</t>
  </si>
  <si>
    <t xml:space="preserve">ENSG00000155792</t>
  </si>
  <si>
    <t xml:space="preserve">DEPTOR</t>
  </si>
  <si>
    <t xml:space="preserve">ENSG00000157168</t>
  </si>
  <si>
    <t xml:space="preserve">NRG1</t>
  </si>
  <si>
    <t xml:space="preserve">ENSG00000158008</t>
  </si>
  <si>
    <t xml:space="preserve">EXTL1</t>
  </si>
  <si>
    <t xml:space="preserve">ENSG00000158106</t>
  </si>
  <si>
    <t xml:space="preserve">RHPN1</t>
  </si>
  <si>
    <t xml:space="preserve">ENSG00000158373</t>
  </si>
  <si>
    <t xml:space="preserve">HIST1H2BD</t>
  </si>
  <si>
    <t xml:space="preserve">ENSG00000158869</t>
  </si>
  <si>
    <t xml:space="preserve">FCER1G</t>
  </si>
  <si>
    <t xml:space="preserve">ENSG00000159166</t>
  </si>
  <si>
    <t xml:space="preserve">LAD1</t>
  </si>
  <si>
    <t xml:space="preserve">ENSG00000162511</t>
  </si>
  <si>
    <t xml:space="preserve">LAPTM5</t>
  </si>
  <si>
    <t xml:space="preserve">ENSG00000162645</t>
  </si>
  <si>
    <t xml:space="preserve">GBP2</t>
  </si>
  <si>
    <t xml:space="preserve">ENSG00000162723</t>
  </si>
  <si>
    <t xml:space="preserve">SLAMF9</t>
  </si>
  <si>
    <t xml:space="preserve">ENSG00000162777</t>
  </si>
  <si>
    <t xml:space="preserve">DENND2D</t>
  </si>
  <si>
    <t xml:space="preserve">ENSG00000163064</t>
  </si>
  <si>
    <t xml:space="preserve">EN1</t>
  </si>
  <si>
    <t xml:space="preserve">ENSG00000163131</t>
  </si>
  <si>
    <t xml:space="preserve">CTSS</t>
  </si>
  <si>
    <t xml:space="preserve">ENSG00000164056</t>
  </si>
  <si>
    <t xml:space="preserve">SPRY1</t>
  </si>
  <si>
    <t xml:space="preserve">ENSG00000164434</t>
  </si>
  <si>
    <t xml:space="preserve">FABP7</t>
  </si>
  <si>
    <t xml:space="preserve">ENSG00000164683</t>
  </si>
  <si>
    <t xml:space="preserve">HEY1</t>
  </si>
  <si>
    <t xml:space="preserve">ENSG00000165475</t>
  </si>
  <si>
    <t xml:space="preserve">CRYL1</t>
  </si>
  <si>
    <t xml:space="preserve">ENSG00000166033</t>
  </si>
  <si>
    <t xml:space="preserve">HTRA1</t>
  </si>
  <si>
    <t xml:space="preserve">ENSG00000166165</t>
  </si>
  <si>
    <t xml:space="preserve">CKB</t>
  </si>
  <si>
    <t xml:space="preserve">ENSG00000166689</t>
  </si>
  <si>
    <t xml:space="preserve">PLEKHA7</t>
  </si>
  <si>
    <t xml:space="preserve">ENSG00000167711</t>
  </si>
  <si>
    <t xml:space="preserve">SERPINF2</t>
  </si>
  <si>
    <t xml:space="preserve">ENSG00000167767</t>
  </si>
  <si>
    <t xml:space="preserve">KRT80</t>
  </si>
  <si>
    <t xml:space="preserve">ENSG00000167815</t>
  </si>
  <si>
    <t xml:space="preserve">PRDX2</t>
  </si>
  <si>
    <t xml:space="preserve">ENSG00000168824</t>
  </si>
  <si>
    <t xml:space="preserve">NSG1</t>
  </si>
  <si>
    <t xml:space="preserve">ENSG00000169297</t>
  </si>
  <si>
    <t xml:space="preserve">NR0B1</t>
  </si>
  <si>
    <t xml:space="preserve">ENSG00000169302</t>
  </si>
  <si>
    <t xml:space="preserve">STK32A</t>
  </si>
  <si>
    <t xml:space="preserve">ENSG00000169439</t>
  </si>
  <si>
    <t xml:space="preserve">SDC2</t>
  </si>
  <si>
    <t xml:space="preserve">ENSG00000169715</t>
  </si>
  <si>
    <t xml:space="preserve">MT1E</t>
  </si>
  <si>
    <t xml:space="preserve">ENSG00000170345</t>
  </si>
  <si>
    <t xml:space="preserve">FOS</t>
  </si>
  <si>
    <t xml:space="preserve">ENSG00000170369</t>
  </si>
  <si>
    <t xml:space="preserve">CST2</t>
  </si>
  <si>
    <t xml:space="preserve">ENSG00000170961</t>
  </si>
  <si>
    <t xml:space="preserve">HAS2</t>
  </si>
  <si>
    <t xml:space="preserve">ENSG00000171195</t>
  </si>
  <si>
    <t xml:space="preserve">MUC7</t>
  </si>
  <si>
    <t xml:space="preserve">ENSG00000171388</t>
  </si>
  <si>
    <t xml:space="preserve">APLN</t>
  </si>
  <si>
    <t xml:space="preserve">ENSG00000171848</t>
  </si>
  <si>
    <t xml:space="preserve">RRM2</t>
  </si>
  <si>
    <t xml:space="preserve">ENSG00000172005</t>
  </si>
  <si>
    <t xml:space="preserve">MAL</t>
  </si>
  <si>
    <t xml:space="preserve">ENSG00000172893</t>
  </si>
  <si>
    <t xml:space="preserve">DHCR7</t>
  </si>
  <si>
    <t xml:space="preserve">ENSG00000173546</t>
  </si>
  <si>
    <t xml:space="preserve">CSPG4</t>
  </si>
  <si>
    <t xml:space="preserve">ENSG00000175063</t>
  </si>
  <si>
    <t xml:space="preserve">UBE2C</t>
  </si>
  <si>
    <t xml:space="preserve">ENSG00000175130</t>
  </si>
  <si>
    <t xml:space="preserve">MARCKSL1</t>
  </si>
  <si>
    <t xml:space="preserve">ENSG00000175155</t>
  </si>
  <si>
    <t xml:space="preserve">YPEL2</t>
  </si>
  <si>
    <t xml:space="preserve">ENSG00000175505</t>
  </si>
  <si>
    <t xml:space="preserve">CLCF1</t>
  </si>
  <si>
    <t xml:space="preserve">ENSG00000175746</t>
  </si>
  <si>
    <t xml:space="preserve">C15orf54</t>
  </si>
  <si>
    <t xml:space="preserve">ENSG00000176177</t>
  </si>
  <si>
    <t xml:space="preserve">ENTHD1</t>
  </si>
  <si>
    <t xml:space="preserve">ENSG00000178773</t>
  </si>
  <si>
    <t xml:space="preserve">CPNE7</t>
  </si>
  <si>
    <t xml:space="preserve">ENSG00000179817</t>
  </si>
  <si>
    <t xml:space="preserve">MRGPRX4</t>
  </si>
  <si>
    <t xml:space="preserve">ENSG00000180573</t>
  </si>
  <si>
    <t xml:space="preserve">HIST1H2AC</t>
  </si>
  <si>
    <t xml:space="preserve">ENSG00000182718</t>
  </si>
  <si>
    <t xml:space="preserve">ANXA2</t>
  </si>
  <si>
    <t xml:space="preserve">ENSG00000183615</t>
  </si>
  <si>
    <t xml:space="preserve">FAM167B</t>
  </si>
  <si>
    <t xml:space="preserve">ENSG00000183779</t>
  </si>
  <si>
    <t xml:space="preserve">ZNF703</t>
  </si>
  <si>
    <t xml:space="preserve">ENSG00000184009</t>
  </si>
  <si>
    <t xml:space="preserve">ACTG1</t>
  </si>
  <si>
    <t xml:space="preserve">ENSG00000184260</t>
  </si>
  <si>
    <t xml:space="preserve">HIST2H2AC</t>
  </si>
  <si>
    <t xml:space="preserve">ENSG00000185668</t>
  </si>
  <si>
    <t xml:space="preserve">POU3F1</t>
  </si>
  <si>
    <t xml:space="preserve">ENSG00000186480</t>
  </si>
  <si>
    <t xml:space="preserve">INSIG1</t>
  </si>
  <si>
    <t xml:space="preserve">ENSG00000188229</t>
  </si>
  <si>
    <t xml:space="preserve">TUBB4B</t>
  </si>
  <si>
    <t xml:space="preserve">ENSG00000188290</t>
  </si>
  <si>
    <t xml:space="preserve">HES4</t>
  </si>
  <si>
    <t xml:space="preserve">ENSG00000188486</t>
  </si>
  <si>
    <t xml:space="preserve">H2AFX</t>
  </si>
  <si>
    <t xml:space="preserve">ENSG00000196230</t>
  </si>
  <si>
    <t xml:space="preserve">TUBB</t>
  </si>
  <si>
    <t xml:space="preserve">ENSG00000196358</t>
  </si>
  <si>
    <t xml:space="preserve">NTNG2</t>
  </si>
  <si>
    <t xml:space="preserve">ENSG00000196966</t>
  </si>
  <si>
    <t xml:space="preserve">HIST1H3E</t>
  </si>
  <si>
    <t xml:space="preserve">ENSG00000197046</t>
  </si>
  <si>
    <t xml:space="preserve">SIGLEC15</t>
  </si>
  <si>
    <t xml:space="preserve">ENSG00000197461</t>
  </si>
  <si>
    <t xml:space="preserve">PDGFA</t>
  </si>
  <si>
    <t xml:space="preserve">ENSG00000198216</t>
  </si>
  <si>
    <t xml:space="preserve">CACNA1E</t>
  </si>
  <si>
    <t xml:space="preserve">ENSG00000204365</t>
  </si>
  <si>
    <t xml:space="preserve">C10orf126</t>
  </si>
  <si>
    <t xml:space="preserve">ENSG00000205336</t>
  </si>
  <si>
    <t xml:space="preserve">GPR56</t>
  </si>
  <si>
    <t xml:space="preserve">ENSG00000206077</t>
  </si>
  <si>
    <t xml:space="preserve">ZDHHC11B</t>
  </si>
  <si>
    <t xml:space="preserve">ENSG00000219438</t>
  </si>
  <si>
    <t xml:space="preserve">FAM19A5</t>
  </si>
  <si>
    <t xml:space="preserve">ENSG00000224940</t>
  </si>
  <si>
    <t xml:space="preserve">PRRT4</t>
  </si>
  <si>
    <t xml:space="preserve">ENSG00000233539</t>
  </si>
  <si>
    <t xml:space="preserve">AC011294.3</t>
  </si>
  <si>
    <t xml:space="preserve">ENSG00000234409</t>
  </si>
  <si>
    <t xml:space="preserve">AC006547.14</t>
  </si>
  <si>
    <t xml:space="preserve">ENSG00000234444</t>
  </si>
  <si>
    <t xml:space="preserve">ZNF736</t>
  </si>
  <si>
    <t xml:space="preserve">ENSG00000241360</t>
  </si>
  <si>
    <t xml:space="preserve">PDXP</t>
  </si>
  <si>
    <t xml:space="preserve">ENSG00000243137</t>
  </si>
  <si>
    <t xml:space="preserve">PSG4</t>
  </si>
  <si>
    <t xml:space="preserve">ENSG00000255098</t>
  </si>
  <si>
    <t xml:space="preserve">RP11-481A20.11</t>
  </si>
  <si>
    <t xml:space="preserve">ENSG00000271303</t>
  </si>
  <si>
    <t xml:space="preserve">SRXN1</t>
  </si>
  <si>
    <t xml:space="preserve">ENSG00000006459</t>
  </si>
  <si>
    <t xml:space="preserve">KDM7A</t>
  </si>
  <si>
    <t xml:space="preserve">ENSG00000023608</t>
  </si>
  <si>
    <t xml:space="preserve">SNAPC1</t>
  </si>
  <si>
    <t xml:space="preserve">ENSG00000028137</t>
  </si>
  <si>
    <t xml:space="preserve">TNFRSF1B</t>
  </si>
  <si>
    <t xml:space="preserve">ENSG00000042062</t>
  </si>
  <si>
    <t xml:space="preserve">FAM65C</t>
  </si>
  <si>
    <t xml:space="preserve">ENSG00000049192</t>
  </si>
  <si>
    <t xml:space="preserve">ADAMTS6</t>
  </si>
  <si>
    <t xml:space="preserve">ENSG00000049323</t>
  </si>
  <si>
    <t xml:space="preserve">LTBP1</t>
  </si>
  <si>
    <t xml:space="preserve">ENSG00000051523</t>
  </si>
  <si>
    <t xml:space="preserve">CYBA</t>
  </si>
  <si>
    <t xml:space="preserve">ENSG00000060566</t>
  </si>
  <si>
    <t xml:space="preserve">CREB3L3</t>
  </si>
  <si>
    <t xml:space="preserve">ENSG00000070669</t>
  </si>
  <si>
    <t xml:space="preserve">ASNS</t>
  </si>
  <si>
    <t xml:space="preserve">ENSG00000071242</t>
  </si>
  <si>
    <t xml:space="preserve">RPS6KA2</t>
  </si>
  <si>
    <t xml:space="preserve">ENSG00000073756</t>
  </si>
  <si>
    <t xml:space="preserve">PTGS2</t>
  </si>
  <si>
    <t xml:space="preserve">ENSG00000074211</t>
  </si>
  <si>
    <t xml:space="preserve">PPP2R2C</t>
  </si>
  <si>
    <t xml:space="preserve">ENSG00000078596</t>
  </si>
  <si>
    <t xml:space="preserve">ITM2A</t>
  </si>
  <si>
    <t xml:space="preserve">ENSG00000083845</t>
  </si>
  <si>
    <t xml:space="preserve">RPS5</t>
  </si>
  <si>
    <t xml:space="preserve">ENSG00000086696</t>
  </si>
  <si>
    <t xml:space="preserve">HSD17B2</t>
  </si>
  <si>
    <t xml:space="preserve">ENSG00000087086</t>
  </si>
  <si>
    <t xml:space="preserve">FTL</t>
  </si>
  <si>
    <t xml:space="preserve">ENSG00000090661</t>
  </si>
  <si>
    <t xml:space="preserve">CERS4</t>
  </si>
  <si>
    <t xml:space="preserve">ENSG00000092969</t>
  </si>
  <si>
    <t xml:space="preserve">TGFB2</t>
  </si>
  <si>
    <t xml:space="preserve">ENSG00000099795</t>
  </si>
  <si>
    <t xml:space="preserve">NDUFB7</t>
  </si>
  <si>
    <t xml:space="preserve">ENSG00000099937</t>
  </si>
  <si>
    <t xml:space="preserve">SERPIND1</t>
  </si>
  <si>
    <t xml:space="preserve">ENSG00000100077</t>
  </si>
  <si>
    <t xml:space="preserve">ADRBK2</t>
  </si>
  <si>
    <t xml:space="preserve">ENSG00000100889</t>
  </si>
  <si>
    <t xml:space="preserve">PCK2</t>
  </si>
  <si>
    <t xml:space="preserve">ENSG00000102109</t>
  </si>
  <si>
    <t xml:space="preserve">PCSK1N</t>
  </si>
  <si>
    <t xml:space="preserve">ENSG00000102265</t>
  </si>
  <si>
    <t xml:space="preserve">TIMP1</t>
  </si>
  <si>
    <t xml:space="preserve">ENSG00000103363</t>
  </si>
  <si>
    <t xml:space="preserve">TCEB2</t>
  </si>
  <si>
    <t xml:space="preserve">ENSG00000103460</t>
  </si>
  <si>
    <t xml:space="preserve">TOX3</t>
  </si>
  <si>
    <t xml:space="preserve">ENSG00000105887</t>
  </si>
  <si>
    <t xml:space="preserve">MTPN</t>
  </si>
  <si>
    <t xml:space="preserve">ENSG00000106211</t>
  </si>
  <si>
    <t xml:space="preserve">HSPB1</t>
  </si>
  <si>
    <t xml:space="preserve">ENSG00000106991</t>
  </si>
  <si>
    <t xml:space="preserve">ENG</t>
  </si>
  <si>
    <t xml:space="preserve">ENSG00000107159</t>
  </si>
  <si>
    <t xml:space="preserve">CA9</t>
  </si>
  <si>
    <t xml:space="preserve">ENSG00000108107</t>
  </si>
  <si>
    <t xml:space="preserve">RPL28</t>
  </si>
  <si>
    <t xml:space="preserve">ENSG00000108176</t>
  </si>
  <si>
    <t xml:space="preserve">DNAJC12</t>
  </si>
  <si>
    <t xml:space="preserve">ENSG00000108602</t>
  </si>
  <si>
    <t xml:space="preserve">ALDH3A1</t>
  </si>
  <si>
    <t xml:space="preserve">ENSG00000108947</t>
  </si>
  <si>
    <t xml:space="preserve">EFNB3</t>
  </si>
  <si>
    <t xml:space="preserve">ENSG00000109511</t>
  </si>
  <si>
    <t xml:space="preserve">ANXA10</t>
  </si>
  <si>
    <t xml:space="preserve">ENSG00000109971</t>
  </si>
  <si>
    <t xml:space="preserve">HSPA8</t>
  </si>
  <si>
    <t xml:space="preserve">ENSG00000112559</t>
  </si>
  <si>
    <t xml:space="preserve">MDFI</t>
  </si>
  <si>
    <t xml:space="preserve">ENSG00000112655</t>
  </si>
  <si>
    <t xml:space="preserve">PTK7</t>
  </si>
  <si>
    <t xml:space="preserve">ENSG00000112715</t>
  </si>
  <si>
    <t xml:space="preserve">VEGFA</t>
  </si>
  <si>
    <t xml:space="preserve">ENSG00000116761</t>
  </si>
  <si>
    <t xml:space="preserve">CTH</t>
  </si>
  <si>
    <t xml:space="preserve">ENSG00000117114</t>
  </si>
  <si>
    <t xml:space="preserve">LPHN2</t>
  </si>
  <si>
    <t xml:space="preserve">ENSG00000117266</t>
  </si>
  <si>
    <t xml:space="preserve">CDK18</t>
  </si>
  <si>
    <t xml:space="preserve">ENSG00000117594</t>
  </si>
  <si>
    <t xml:space="preserve">HSD11B1</t>
  </si>
  <si>
    <t xml:space="preserve">ENSG00000117983</t>
  </si>
  <si>
    <t xml:space="preserve">MUC5B</t>
  </si>
  <si>
    <t xml:space="preserve">ENSG00000118640</t>
  </si>
  <si>
    <t xml:space="preserve">VAMP8</t>
  </si>
  <si>
    <t xml:space="preserve">ENSG00000118971</t>
  </si>
  <si>
    <t xml:space="preserve">CCND2</t>
  </si>
  <si>
    <t xml:space="preserve">ENSG00000119862</t>
  </si>
  <si>
    <t xml:space="preserve">LGALSL</t>
  </si>
  <si>
    <t xml:space="preserve">ENSG00000120337</t>
  </si>
  <si>
    <t xml:space="preserve">TNFSF18</t>
  </si>
  <si>
    <t xml:space="preserve">ENSG00000121005</t>
  </si>
  <si>
    <t xml:space="preserve">CRISPLD1</t>
  </si>
  <si>
    <t xml:space="preserve">ENSG00000123689</t>
  </si>
  <si>
    <t xml:space="preserve">G0S2</t>
  </si>
  <si>
    <t xml:space="preserve">ENSG00000123843</t>
  </si>
  <si>
    <t xml:space="preserve">C4BPB</t>
  </si>
  <si>
    <t xml:space="preserve">ENSG00000124664</t>
  </si>
  <si>
    <t xml:space="preserve">SPDEF</t>
  </si>
  <si>
    <t xml:space="preserve">ENSG00000124839</t>
  </si>
  <si>
    <t xml:space="preserve">RAB17</t>
  </si>
  <si>
    <t xml:space="preserve">ENSG00000125378</t>
  </si>
  <si>
    <t xml:space="preserve">BMP4</t>
  </si>
  <si>
    <t xml:space="preserve">ENSG00000127533</t>
  </si>
  <si>
    <t xml:space="preserve">F2RL3</t>
  </si>
  <si>
    <t xml:space="preserve">ENSG00000128165</t>
  </si>
  <si>
    <t xml:space="preserve">ADM2</t>
  </si>
  <si>
    <t xml:space="preserve">ENSG00000128284</t>
  </si>
  <si>
    <t xml:space="preserve">APOL3</t>
  </si>
  <si>
    <t xml:space="preserve">ENSG00000128394</t>
  </si>
  <si>
    <t xml:space="preserve">APOBEC3F</t>
  </si>
  <si>
    <t xml:space="preserve">ENSG00000128965</t>
  </si>
  <si>
    <t xml:space="preserve">CHAC1</t>
  </si>
  <si>
    <t xml:space="preserve">ENSG00000130032</t>
  </si>
  <si>
    <t xml:space="preserve">PRRG3</t>
  </si>
  <si>
    <t xml:space="preserve">ENSG00000130255</t>
  </si>
  <si>
    <t xml:space="preserve">RPL36</t>
  </si>
  <si>
    <t xml:space="preserve">ENSG00000130303</t>
  </si>
  <si>
    <t xml:space="preserve">BST2</t>
  </si>
  <si>
    <t xml:space="preserve">ENSG00000130433</t>
  </si>
  <si>
    <t xml:space="preserve">CACNG6</t>
  </si>
  <si>
    <t xml:space="preserve">ENSG00000130513</t>
  </si>
  <si>
    <t xml:space="preserve">GDF15</t>
  </si>
  <si>
    <t xml:space="preserve">ENSG00000130702</t>
  </si>
  <si>
    <t xml:space="preserve">LAMA5</t>
  </si>
  <si>
    <t xml:space="preserve">ENSG00000130755</t>
  </si>
  <si>
    <t xml:space="preserve">GMFG</t>
  </si>
  <si>
    <t xml:space="preserve">ENSG00000130766</t>
  </si>
  <si>
    <t xml:space="preserve">SESN2</t>
  </si>
  <si>
    <t xml:space="preserve">ENSG00000130881</t>
  </si>
  <si>
    <t xml:space="preserve">LRP3</t>
  </si>
  <si>
    <t xml:space="preserve">ENSG00000131016</t>
  </si>
  <si>
    <t xml:space="preserve">AKAP12</t>
  </si>
  <si>
    <t xml:space="preserve">ENSG00000131746</t>
  </si>
  <si>
    <t xml:space="preserve">TNS4</t>
  </si>
  <si>
    <t xml:space="preserve">ENSG00000132470</t>
  </si>
  <si>
    <t xml:space="preserve">ITGB4</t>
  </si>
  <si>
    <t xml:space="preserve">ENSG00000133131</t>
  </si>
  <si>
    <t xml:space="preserve">MORC4</t>
  </si>
  <si>
    <t xml:space="preserve">ENSG00000133134</t>
  </si>
  <si>
    <t xml:space="preserve">BEX2</t>
  </si>
  <si>
    <t xml:space="preserve">ENSG00000134716</t>
  </si>
  <si>
    <t xml:space="preserve">CYP2J2</t>
  </si>
  <si>
    <t xml:space="preserve">ENSG00000134955</t>
  </si>
  <si>
    <t xml:space="preserve">SLC37A2</t>
  </si>
  <si>
    <t xml:space="preserve">ENSG00000135069</t>
  </si>
  <si>
    <t xml:space="preserve">PSAT1</t>
  </si>
  <si>
    <t xml:space="preserve">ENSG00000135480</t>
  </si>
  <si>
    <t xml:space="preserve">KRT7</t>
  </si>
  <si>
    <t xml:space="preserve">ENSG00000136942</t>
  </si>
  <si>
    <t xml:space="preserve">RPL35</t>
  </si>
  <si>
    <t xml:space="preserve">ENSG00000137834</t>
  </si>
  <si>
    <t xml:space="preserve">SMAD6</t>
  </si>
  <si>
    <t xml:space="preserve">ENSG00000138061</t>
  </si>
  <si>
    <t xml:space="preserve">CYP1B1</t>
  </si>
  <si>
    <t xml:space="preserve">ENSG00000138356</t>
  </si>
  <si>
    <t xml:space="preserve">AOX1</t>
  </si>
  <si>
    <t xml:space="preserve">ENSG00000139292</t>
  </si>
  <si>
    <t xml:space="preserve">LGR5</t>
  </si>
  <si>
    <t xml:space="preserve">ENSG00000139549</t>
  </si>
  <si>
    <t xml:space="preserve">DHH</t>
  </si>
  <si>
    <t xml:space="preserve">ENSG00000140044</t>
  </si>
  <si>
    <t xml:space="preserve">JDP2</t>
  </si>
  <si>
    <t xml:space="preserve">ENSG00000140379</t>
  </si>
  <si>
    <t xml:space="preserve">BCL2A1</t>
  </si>
  <si>
    <t xml:space="preserve">ENSG00000141753</t>
  </si>
  <si>
    <t xml:space="preserve">IGFBP4</t>
  </si>
  <si>
    <t xml:space="preserve">ENSG00000141933</t>
  </si>
  <si>
    <t xml:space="preserve">TPGS1</t>
  </si>
  <si>
    <t xml:space="preserve">ENSG00000142798</t>
  </si>
  <si>
    <t xml:space="preserve">HSPG2</t>
  </si>
  <si>
    <t xml:space="preserve">ENSG00000147162</t>
  </si>
  <si>
    <t xml:space="preserve">OGT</t>
  </si>
  <si>
    <t xml:space="preserve">ENSG00000147676</t>
  </si>
  <si>
    <t xml:space="preserve">MAL2</t>
  </si>
  <si>
    <t xml:space="preserve">ENSG00000148344</t>
  </si>
  <si>
    <t xml:space="preserve">PTGES</t>
  </si>
  <si>
    <t xml:space="preserve">ENSG00000148677</t>
  </si>
  <si>
    <t xml:space="preserve">ANKRD1</t>
  </si>
  <si>
    <t xml:space="preserve">ENSG00000149177</t>
  </si>
  <si>
    <t xml:space="preserve">PTPRJ</t>
  </si>
  <si>
    <t xml:space="preserve">ENSG00000149968</t>
  </si>
  <si>
    <t xml:space="preserve">MMP3</t>
  </si>
  <si>
    <t xml:space="preserve">ENSG00000150051</t>
  </si>
  <si>
    <t xml:space="preserve">MKX</t>
  </si>
  <si>
    <t xml:space="preserve">ENSG00000151651</t>
  </si>
  <si>
    <t xml:space="preserve">ADAM8</t>
  </si>
  <si>
    <t xml:space="preserve">ENSG00000152766</t>
  </si>
  <si>
    <t xml:space="preserve">ANKRD22</t>
  </si>
  <si>
    <t xml:space="preserve">ENSG00000154678</t>
  </si>
  <si>
    <t xml:space="preserve">PDE1C</t>
  </si>
  <si>
    <t xml:space="preserve">ENSG00000157227</t>
  </si>
  <si>
    <t xml:space="preserve">MMP14</t>
  </si>
  <si>
    <t xml:space="preserve">ENSG00000157303</t>
  </si>
  <si>
    <t xml:space="preserve">SUSD3</t>
  </si>
  <si>
    <t xml:space="preserve">ENSG00000157502</t>
  </si>
  <si>
    <t xml:space="preserve">MUM1L1</t>
  </si>
  <si>
    <t xml:space="preserve">ENSG00000158321</t>
  </si>
  <si>
    <t xml:space="preserve">AUTS2</t>
  </si>
  <si>
    <t xml:space="preserve">ENSG00000160179</t>
  </si>
  <si>
    <t xml:space="preserve">ABCG1</t>
  </si>
  <si>
    <t xml:space="preserve">ENSG00000160180</t>
  </si>
  <si>
    <t xml:space="preserve">TFF3</t>
  </si>
  <si>
    <t xml:space="preserve">ENSG00000160181</t>
  </si>
  <si>
    <t xml:space="preserve">TFF2</t>
  </si>
  <si>
    <t xml:space="preserve">ENSG00000160182</t>
  </si>
  <si>
    <t xml:space="preserve">TFF1</t>
  </si>
  <si>
    <t xml:space="preserve">ENSG00000162337</t>
  </si>
  <si>
    <t xml:space="preserve">LRP5</t>
  </si>
  <si>
    <t xml:space="preserve">ENSG00000162817</t>
  </si>
  <si>
    <t xml:space="preserve">C1orf115</t>
  </si>
  <si>
    <t xml:space="preserve">ENSG00000162892</t>
  </si>
  <si>
    <t xml:space="preserve">IL24</t>
  </si>
  <si>
    <t xml:space="preserve">ENSG00000163283</t>
  </si>
  <si>
    <t xml:space="preserve">ALPP</t>
  </si>
  <si>
    <t xml:space="preserve">ENSG00000164171</t>
  </si>
  <si>
    <t xml:space="preserve">ITGA2</t>
  </si>
  <si>
    <t xml:space="preserve">ENSG00000164181</t>
  </si>
  <si>
    <t xml:space="preserve">ELOVL7</t>
  </si>
  <si>
    <t xml:space="preserve">ENSG00000164690</t>
  </si>
  <si>
    <t xml:space="preserve">SHH</t>
  </si>
  <si>
    <t xml:space="preserve">ENSG00000165474</t>
  </si>
  <si>
    <t xml:space="preserve">GJB2</t>
  </si>
  <si>
    <t xml:space="preserve">ENSG00000166046</t>
  </si>
  <si>
    <t xml:space="preserve">TCP11L2</t>
  </si>
  <si>
    <t xml:space="preserve">ENSG00000166123</t>
  </si>
  <si>
    <t xml:space="preserve">GPT2</t>
  </si>
  <si>
    <t xml:space="preserve">ENSG00000166750</t>
  </si>
  <si>
    <t xml:space="preserve">SLFN5</t>
  </si>
  <si>
    <t xml:space="preserve">ENSG00000167526</t>
  </si>
  <si>
    <t xml:space="preserve">RPL13</t>
  </si>
  <si>
    <t xml:space="preserve">ENSG00000167676</t>
  </si>
  <si>
    <t xml:space="preserve">PLIN4</t>
  </si>
  <si>
    <t xml:space="preserve">ENSG00000167779</t>
  </si>
  <si>
    <t xml:space="preserve">IGFBP6</t>
  </si>
  <si>
    <t xml:space="preserve">ENSG00000169174</t>
  </si>
  <si>
    <t xml:space="preserve">PCSK9</t>
  </si>
  <si>
    <t xml:space="preserve">ENSG00000169504</t>
  </si>
  <si>
    <t xml:space="preserve">CLIC4</t>
  </si>
  <si>
    <t xml:space="preserve">ENSG00000170231</t>
  </si>
  <si>
    <t xml:space="preserve">FABP6</t>
  </si>
  <si>
    <t xml:space="preserve">ENSG00000170323</t>
  </si>
  <si>
    <t xml:space="preserve">FABP4</t>
  </si>
  <si>
    <t xml:space="preserve">ENSG00000170412</t>
  </si>
  <si>
    <t xml:space="preserve">GPRC5C</t>
  </si>
  <si>
    <t xml:space="preserve">ENSG00000170498</t>
  </si>
  <si>
    <t xml:space="preserve">KISS1</t>
  </si>
  <si>
    <t xml:space="preserve">ENSG00000170891</t>
  </si>
  <si>
    <t xml:space="preserve">CYTL1</t>
  </si>
  <si>
    <t xml:space="preserve">ENSG00000171408</t>
  </si>
  <si>
    <t xml:space="preserve">PDE7B</t>
  </si>
  <si>
    <t xml:space="preserve">ENSG00000171858</t>
  </si>
  <si>
    <t xml:space="preserve">RPS21</t>
  </si>
  <si>
    <t xml:space="preserve">ENSG00000172428</t>
  </si>
  <si>
    <t xml:space="preserve">MYEOV2</t>
  </si>
  <si>
    <t xml:space="preserve">ENSG00000173237</t>
  </si>
  <si>
    <t xml:space="preserve">C11orf86</t>
  </si>
  <si>
    <t xml:space="preserve">ENSG00000174837</t>
  </si>
  <si>
    <t xml:space="preserve">EMR1</t>
  </si>
  <si>
    <t xml:space="preserve">ENSG00000174938</t>
  </si>
  <si>
    <t xml:space="preserve">SEZ6L2</t>
  </si>
  <si>
    <t xml:space="preserve">ENSG00000174951</t>
  </si>
  <si>
    <t xml:space="preserve">FUT1</t>
  </si>
  <si>
    <t xml:space="preserve">ENSG00000177283</t>
  </si>
  <si>
    <t xml:space="preserve">FZD8</t>
  </si>
  <si>
    <t xml:space="preserve">ENSG00000177600</t>
  </si>
  <si>
    <t xml:space="preserve">RPLP2</t>
  </si>
  <si>
    <t xml:space="preserve">ENSG00000177700</t>
  </si>
  <si>
    <t xml:space="preserve">POLR2L</t>
  </si>
  <si>
    <t xml:space="preserve">ENSG00000179083</t>
  </si>
  <si>
    <t xml:space="preserve">FAM133A</t>
  </si>
  <si>
    <t xml:space="preserve">ENSG00000179271</t>
  </si>
  <si>
    <t xml:space="preserve">GADD45GIP1</t>
  </si>
  <si>
    <t xml:space="preserve">ENSG00000180190</t>
  </si>
  <si>
    <t xml:space="preserve">TDRP</t>
  </si>
  <si>
    <t xml:space="preserve">ENSG00000182154</t>
  </si>
  <si>
    <t xml:space="preserve">MRPL41</t>
  </si>
  <si>
    <t xml:space="preserve">ENSG00000182179</t>
  </si>
  <si>
    <t xml:space="preserve">UBA7</t>
  </si>
  <si>
    <t xml:space="preserve">ENSG00000183018</t>
  </si>
  <si>
    <t xml:space="preserve">SPNS2</t>
  </si>
  <si>
    <t xml:space="preserve">ENSG00000183128</t>
  </si>
  <si>
    <t xml:space="preserve">CALHM3</t>
  </si>
  <si>
    <t xml:space="preserve">ENSG00000185247</t>
  </si>
  <si>
    <t xml:space="preserve">MAGEA11</t>
  </si>
  <si>
    <t xml:space="preserve">ENSG00000185640</t>
  </si>
  <si>
    <t xml:space="preserve">KRT79</t>
  </si>
  <si>
    <t xml:space="preserve">ENSG00000185885</t>
  </si>
  <si>
    <t xml:space="preserve">IFITM1</t>
  </si>
  <si>
    <t xml:space="preserve">ENSG00000186281</t>
  </si>
  <si>
    <t xml:space="preserve">GPAT2</t>
  </si>
  <si>
    <t xml:space="preserve">ENSG00000186493</t>
  </si>
  <si>
    <t xml:space="preserve">C5orf38</t>
  </si>
  <si>
    <t xml:space="preserve">ENSG00000186642</t>
  </si>
  <si>
    <t xml:space="preserve">PDE2A</t>
  </si>
  <si>
    <t xml:space="preserve">ENSG00000186891</t>
  </si>
  <si>
    <t xml:space="preserve">TNFRSF18</t>
  </si>
  <si>
    <t xml:space="preserve">ENSG00000187134</t>
  </si>
  <si>
    <t xml:space="preserve">AKR1C1</t>
  </si>
  <si>
    <t xml:space="preserve">ENSG00000187994</t>
  </si>
  <si>
    <t xml:space="preserve">RINL</t>
  </si>
  <si>
    <t xml:space="preserve">ENSG00000189056</t>
  </si>
  <si>
    <t xml:space="preserve">RELN</t>
  </si>
  <si>
    <t xml:space="preserve">ENSG00000196139</t>
  </si>
  <si>
    <t xml:space="preserve">AKR1C3</t>
  </si>
  <si>
    <t xml:space="preserve">ENSG00000196420</t>
  </si>
  <si>
    <t xml:space="preserve">S100A5</t>
  </si>
  <si>
    <t xml:space="preserve">ENSG00000196517</t>
  </si>
  <si>
    <t xml:space="preserve">SLC6A9</t>
  </si>
  <si>
    <t xml:space="preserve">ENSG00000196535</t>
  </si>
  <si>
    <t xml:space="preserve">MYO18A</t>
  </si>
  <si>
    <t xml:space="preserve">ENSG00000196754</t>
  </si>
  <si>
    <t xml:space="preserve">S100A2</t>
  </si>
  <si>
    <t xml:space="preserve">ENSG00000197249</t>
  </si>
  <si>
    <t xml:space="preserve">SERPINA1</t>
  </si>
  <si>
    <t xml:space="preserve">ENSG00000197594</t>
  </si>
  <si>
    <t xml:space="preserve">ENPP1</t>
  </si>
  <si>
    <t xml:space="preserve">ENSG00000197872</t>
  </si>
  <si>
    <t xml:space="preserve">FAM49A</t>
  </si>
  <si>
    <t xml:space="preserve">ENSG00000197903</t>
  </si>
  <si>
    <t xml:space="preserve">HIST1H2BK</t>
  </si>
  <si>
    <t xml:space="preserve">ENSG00000198681</t>
  </si>
  <si>
    <t xml:space="preserve">MAGEA1</t>
  </si>
  <si>
    <t xml:space="preserve">ENSG00000198756</t>
  </si>
  <si>
    <t xml:space="preserve">COLGALT2</t>
  </si>
  <si>
    <t xml:space="preserve">ENSG00000198910</t>
  </si>
  <si>
    <t xml:space="preserve">L1CAM</t>
  </si>
  <si>
    <t xml:space="preserve">ENSG00000203691</t>
  </si>
  <si>
    <t xml:space="preserve">AC092811.1</t>
  </si>
  <si>
    <t xml:space="preserve">ENSG00000204767</t>
  </si>
  <si>
    <t xml:space="preserve">FAM196B</t>
  </si>
  <si>
    <t xml:space="preserve">ENSG00000204983</t>
  </si>
  <si>
    <t xml:space="preserve">PRSS1</t>
  </si>
  <si>
    <t xml:space="preserve">ENSG00000205426</t>
  </si>
  <si>
    <t xml:space="preserve">KRT81</t>
  </si>
  <si>
    <t xml:space="preserve">ENSG00000206190</t>
  </si>
  <si>
    <t xml:space="preserve">ATP10A</t>
  </si>
  <si>
    <t xml:space="preserve">ENSG00000212724</t>
  </si>
  <si>
    <t xml:space="preserve">KRTAP2-3</t>
  </si>
  <si>
    <t xml:space="preserve">ENSG00000213931</t>
  </si>
  <si>
    <t xml:space="preserve">HBE1</t>
  </si>
  <si>
    <t xml:space="preserve">ENSG00000215182</t>
  </si>
  <si>
    <t xml:space="preserve">MUC5AC</t>
  </si>
  <si>
    <t xml:space="preserve">ENSG00000221867</t>
  </si>
  <si>
    <t xml:space="preserve">MAGEA3</t>
  </si>
  <si>
    <t xml:space="preserve">ENSG00000221963</t>
  </si>
  <si>
    <t xml:space="preserve">APOL6</t>
  </si>
  <si>
    <t xml:space="preserve">ENSG00000228594</t>
  </si>
  <si>
    <t xml:space="preserve">C1orf233</t>
  </si>
  <si>
    <t xml:space="preserve">ENSG00000239713</t>
  </si>
  <si>
    <t xml:space="preserve">APOBEC3G</t>
  </si>
  <si>
    <t xml:space="preserve">ENSG00000240065</t>
  </si>
  <si>
    <t xml:space="preserve">PSMB9</t>
  </si>
  <si>
    <t xml:space="preserve">ENSG00000244509</t>
  </si>
  <si>
    <t xml:space="preserve">APOBEC3C</t>
  </si>
  <si>
    <t xml:space="preserve">ENSG00000255346</t>
  </si>
  <si>
    <t xml:space="preserve">NOX5</t>
  </si>
  <si>
    <t xml:space="preserve">ENSG00000262814</t>
  </si>
  <si>
    <t xml:space="preserve">MRPL12</t>
  </si>
  <si>
    <t xml:space="preserve">ENSG00000269690</t>
  </si>
  <si>
    <t xml:space="preserve">AC096677.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6" hidden="false" customHeight="false" outlineLevel="0" collapsed="false">
      <c r="A2" s="1" t="n">
        <v>1</v>
      </c>
      <c r="B2" s="1" t="s">
        <v>8</v>
      </c>
      <c r="C2" s="1" t="s">
        <v>9</v>
      </c>
      <c r="D2" s="1" t="s">
        <v>10</v>
      </c>
      <c r="E2" s="1" t="n">
        <v>70.5020618768433</v>
      </c>
      <c r="F2" s="1" t="n">
        <v>0.526199783823141</v>
      </c>
      <c r="G2" s="1" t="n">
        <v>0.182347612057169</v>
      </c>
      <c r="H2" s="1" t="n">
        <v>0.653906017553404</v>
      </c>
      <c r="I2" s="2" t="b">
        <f aca="false">TRUE()</f>
        <v>1</v>
      </c>
    </row>
    <row r="3" customFormat="false" ht="16" hidden="false" customHeight="false" outlineLevel="0" collapsed="false">
      <c r="A3" s="1" t="n">
        <v>2</v>
      </c>
      <c r="B3" s="1" t="s">
        <v>11</v>
      </c>
      <c r="C3" s="1" t="s">
        <v>12</v>
      </c>
      <c r="D3" s="1" t="s">
        <v>10</v>
      </c>
      <c r="E3" s="1" t="n">
        <v>35.2018095919972</v>
      </c>
      <c r="F3" s="1" t="n">
        <v>0.562744556494014</v>
      </c>
      <c r="G3" s="1" t="n">
        <v>0.223394875524617</v>
      </c>
      <c r="H3" s="1" t="n">
        <v>0.600935094992938</v>
      </c>
      <c r="I3" s="2" t="b">
        <f aca="false">TRUE()</f>
        <v>1</v>
      </c>
    </row>
    <row r="4" customFormat="false" ht="16" hidden="false" customHeight="false" outlineLevel="0" collapsed="false">
      <c r="A4" s="1" t="n">
        <v>3</v>
      </c>
      <c r="B4" s="1" t="s">
        <v>13</v>
      </c>
      <c r="C4" s="1" t="s">
        <v>14</v>
      </c>
      <c r="D4" s="1" t="s">
        <v>10</v>
      </c>
      <c r="E4" s="1" t="n">
        <v>4099.45508680121</v>
      </c>
      <c r="F4" s="1" t="n">
        <v>0.229414928683656</v>
      </c>
      <c r="G4" s="1" t="n">
        <v>0.0556035140963555</v>
      </c>
      <c r="H4" s="1" t="n">
        <v>0.550154748888923</v>
      </c>
      <c r="I4" s="2" t="b">
        <f aca="false">TRUE()</f>
        <v>1</v>
      </c>
    </row>
    <row r="5" customFormat="false" ht="16" hidden="false" customHeight="false" outlineLevel="0" collapsed="false">
      <c r="A5" s="1" t="n">
        <v>4</v>
      </c>
      <c r="B5" s="1" t="s">
        <v>15</v>
      </c>
      <c r="C5" s="1" t="s">
        <v>16</v>
      </c>
      <c r="D5" s="1" t="s">
        <v>10</v>
      </c>
      <c r="E5" s="1" t="n">
        <v>7.42659132862362</v>
      </c>
      <c r="F5" s="1" t="n">
        <v>0.830734880924564</v>
      </c>
      <c r="G5" s="1" t="n">
        <v>0.352056901130004</v>
      </c>
      <c r="H5" s="1" t="n">
        <v>0.684869010671962</v>
      </c>
      <c r="I5" s="2" t="b">
        <f aca="false">TRUE()</f>
        <v>1</v>
      </c>
    </row>
    <row r="6" customFormat="false" ht="16" hidden="false" customHeight="false" outlineLevel="0" collapsed="false">
      <c r="A6" s="1" t="n">
        <v>5</v>
      </c>
      <c r="B6" s="1" t="s">
        <v>17</v>
      </c>
      <c r="C6" s="1" t="s">
        <v>18</v>
      </c>
      <c r="D6" s="1" t="s">
        <v>10</v>
      </c>
      <c r="E6" s="1" t="n">
        <v>46.4864183037888</v>
      </c>
      <c r="F6" s="1" t="n">
        <v>0.81295554681106</v>
      </c>
      <c r="G6" s="1" t="n">
        <v>0.205955248569284</v>
      </c>
      <c r="H6" s="1" t="n">
        <v>1.00915996200117</v>
      </c>
      <c r="I6" s="2" t="b">
        <f aca="false">TRUE()</f>
        <v>1</v>
      </c>
    </row>
    <row r="7" customFormat="false" ht="16" hidden="false" customHeight="false" outlineLevel="0" collapsed="false">
      <c r="A7" s="1" t="n">
        <v>6</v>
      </c>
      <c r="B7" s="1" t="s">
        <v>19</v>
      </c>
      <c r="C7" s="1" t="s">
        <v>20</v>
      </c>
      <c r="D7" s="1" t="s">
        <v>10</v>
      </c>
      <c r="E7" s="1" t="n">
        <v>2602.30034001112</v>
      </c>
      <c r="F7" s="1" t="n">
        <v>0.2577253870859</v>
      </c>
      <c r="G7" s="1" t="n">
        <v>0.0635032829374789</v>
      </c>
      <c r="H7" s="1" t="n">
        <v>0.577581850596778</v>
      </c>
      <c r="I7" s="2" t="b">
        <f aca="false">TRUE()</f>
        <v>1</v>
      </c>
    </row>
    <row r="8" customFormat="false" ht="16" hidden="false" customHeight="false" outlineLevel="0" collapsed="false">
      <c r="A8" s="1" t="n">
        <v>7</v>
      </c>
      <c r="B8" s="1" t="s">
        <v>21</v>
      </c>
      <c r="C8" s="1" t="s">
        <v>22</v>
      </c>
      <c r="D8" s="1" t="s">
        <v>10</v>
      </c>
      <c r="E8" s="1" t="n">
        <v>17.0607787579642</v>
      </c>
      <c r="F8" s="1" t="n">
        <v>0.737077894626634</v>
      </c>
      <c r="G8" s="1" t="n">
        <v>0.276074167095205</v>
      </c>
      <c r="H8" s="1" t="n">
        <v>0.725016516842448</v>
      </c>
      <c r="I8" s="2" t="b">
        <f aca="false">TRUE()</f>
        <v>1</v>
      </c>
    </row>
    <row r="9" customFormat="false" ht="16" hidden="false" customHeight="false" outlineLevel="0" collapsed="false">
      <c r="A9" s="1" t="n">
        <v>8</v>
      </c>
      <c r="B9" s="1" t="s">
        <v>23</v>
      </c>
      <c r="C9" s="1" t="s">
        <v>24</v>
      </c>
      <c r="D9" s="1" t="s">
        <v>10</v>
      </c>
      <c r="E9" s="1" t="n">
        <v>55.2094641304071</v>
      </c>
      <c r="F9" s="1" t="n">
        <v>1.64015799726194</v>
      </c>
      <c r="G9" s="1" t="n">
        <v>0.195857661340696</v>
      </c>
      <c r="H9" s="1" t="n">
        <v>2.02054314765158</v>
      </c>
      <c r="I9" s="2" t="b">
        <f aca="false">TRUE()</f>
        <v>1</v>
      </c>
    </row>
    <row r="10" customFormat="false" ht="16" hidden="false" customHeight="false" outlineLevel="0" collapsed="false">
      <c r="A10" s="1" t="n">
        <v>9</v>
      </c>
      <c r="B10" s="1" t="s">
        <v>25</v>
      </c>
      <c r="C10" s="1" t="s">
        <v>26</v>
      </c>
      <c r="D10" s="1" t="s">
        <v>10</v>
      </c>
      <c r="E10" s="1" t="n">
        <v>119.460420905523</v>
      </c>
      <c r="F10" s="1" t="n">
        <v>0.436292205668962</v>
      </c>
      <c r="G10" s="1" t="n">
        <v>0.156297967538788</v>
      </c>
      <c r="H10" s="1" t="n">
        <v>0.579449126306671</v>
      </c>
      <c r="I10" s="2" t="b">
        <f aca="false">TRUE()</f>
        <v>1</v>
      </c>
    </row>
    <row r="11" customFormat="false" ht="16" hidden="false" customHeight="false" outlineLevel="0" collapsed="false">
      <c r="A11" s="1" t="n">
        <v>10</v>
      </c>
      <c r="B11" s="1" t="s">
        <v>27</v>
      </c>
      <c r="C11" s="1" t="s">
        <v>28</v>
      </c>
      <c r="D11" s="1" t="s">
        <v>10</v>
      </c>
      <c r="E11" s="1" t="n">
        <v>26.6209131846055</v>
      </c>
      <c r="F11" s="1" t="n">
        <v>0.554003211680169</v>
      </c>
      <c r="G11" s="1" t="n">
        <v>0.242406001599386</v>
      </c>
      <c r="H11" s="1" t="n">
        <v>0.540957908717735</v>
      </c>
      <c r="I11" s="2" t="b">
        <f aca="false">TRUE()</f>
        <v>1</v>
      </c>
    </row>
    <row r="12" customFormat="false" ht="16" hidden="false" customHeight="false" outlineLevel="0" collapsed="false">
      <c r="A12" s="1" t="n">
        <v>11</v>
      </c>
      <c r="B12" s="1" t="s">
        <v>29</v>
      </c>
      <c r="C12" s="1" t="s">
        <v>30</v>
      </c>
      <c r="D12" s="1" t="s">
        <v>10</v>
      </c>
      <c r="E12" s="1" t="n">
        <v>2.41385283517436</v>
      </c>
      <c r="F12" s="1" t="n">
        <v>1.1774646914228</v>
      </c>
      <c r="G12" s="1" t="n">
        <v>0.488974094712325</v>
      </c>
      <c r="H12" s="1" t="n">
        <v>0.832197520730281</v>
      </c>
      <c r="I12" s="2" t="b">
        <f aca="false">TRUE()</f>
        <v>1</v>
      </c>
    </row>
    <row r="13" customFormat="false" ht="16" hidden="false" customHeight="false" outlineLevel="0" collapsed="false">
      <c r="A13" s="1" t="n">
        <v>12</v>
      </c>
      <c r="B13" s="1" t="s">
        <v>31</v>
      </c>
      <c r="C13" s="1" t="s">
        <v>32</v>
      </c>
      <c r="D13" s="1" t="s">
        <v>10</v>
      </c>
      <c r="E13" s="1" t="n">
        <v>18.1011324459519</v>
      </c>
      <c r="F13" s="1" t="n">
        <v>0.849409975405183</v>
      </c>
      <c r="G13" s="1" t="n">
        <v>0.271338391546228</v>
      </c>
      <c r="H13" s="1" t="n">
        <v>0.88459488007979</v>
      </c>
      <c r="I13" s="2" t="b">
        <f aca="false">TRUE()</f>
        <v>1</v>
      </c>
    </row>
    <row r="14" customFormat="false" ht="16" hidden="false" customHeight="false" outlineLevel="0" collapsed="false">
      <c r="A14" s="1" t="n">
        <v>13</v>
      </c>
      <c r="B14" s="1" t="s">
        <v>33</v>
      </c>
      <c r="C14" s="1" t="s">
        <v>34</v>
      </c>
      <c r="D14" s="1" t="s">
        <v>10</v>
      </c>
      <c r="E14" s="1" t="n">
        <v>7.31294043134371</v>
      </c>
      <c r="F14" s="1" t="n">
        <v>1.33393510213308</v>
      </c>
      <c r="G14" s="1" t="n">
        <v>0.353647540680799</v>
      </c>
      <c r="H14" s="1" t="n">
        <v>1.25748034997525</v>
      </c>
      <c r="I14" s="2" t="b">
        <f aca="false">TRUE()</f>
        <v>1</v>
      </c>
    </row>
    <row r="15" customFormat="false" ht="16" hidden="false" customHeight="false" outlineLevel="0" collapsed="false">
      <c r="A15" s="1" t="n">
        <v>14</v>
      </c>
      <c r="B15" s="1" t="s">
        <v>35</v>
      </c>
      <c r="C15" s="1" t="s">
        <v>36</v>
      </c>
      <c r="D15" s="1" t="s">
        <v>10</v>
      </c>
      <c r="E15" s="1" t="n">
        <v>7.72884650664923</v>
      </c>
      <c r="F15" s="1" t="n">
        <v>0.762692205743751</v>
      </c>
      <c r="G15" s="1" t="n">
        <v>0.347975325602401</v>
      </c>
      <c r="H15" s="1" t="n">
        <v>0.606275873385571</v>
      </c>
      <c r="I15" s="2" t="b">
        <f aca="false">TRUE()</f>
        <v>1</v>
      </c>
    </row>
    <row r="16" customFormat="false" ht="16" hidden="false" customHeight="false" outlineLevel="0" collapsed="false">
      <c r="A16" s="1" t="n">
        <v>15</v>
      </c>
      <c r="B16" s="1" t="s">
        <v>37</v>
      </c>
      <c r="C16" s="1" t="s">
        <v>38</v>
      </c>
      <c r="D16" s="1" t="s">
        <v>10</v>
      </c>
      <c r="E16" s="1" t="n">
        <v>192.844719613154</v>
      </c>
      <c r="F16" s="1" t="n">
        <v>0.587837191622471</v>
      </c>
      <c r="G16" s="1" t="n">
        <v>0.135880289699318</v>
      </c>
      <c r="H16" s="1" t="n">
        <v>0.904471090918177</v>
      </c>
      <c r="I16" s="2" t="b">
        <f aca="false">TRUE()</f>
        <v>1</v>
      </c>
    </row>
    <row r="17" customFormat="false" ht="16" hidden="false" customHeight="false" outlineLevel="0" collapsed="false">
      <c r="A17" s="1" t="n">
        <v>16</v>
      </c>
      <c r="B17" s="1" t="s">
        <v>39</v>
      </c>
      <c r="C17" s="1" t="s">
        <v>40</v>
      </c>
      <c r="D17" s="1" t="s">
        <v>10</v>
      </c>
      <c r="E17" s="1" t="n">
        <v>7.7712115388675</v>
      </c>
      <c r="F17" s="1" t="n">
        <v>0.981108857576257</v>
      </c>
      <c r="G17" s="1" t="n">
        <v>0.347419730157089</v>
      </c>
      <c r="H17" s="1" t="n">
        <v>0.877324125650984</v>
      </c>
      <c r="I17" s="2" t="b">
        <f aca="false">TRUE()</f>
        <v>1</v>
      </c>
    </row>
    <row r="18" customFormat="false" ht="16" hidden="false" customHeight="false" outlineLevel="0" collapsed="false">
      <c r="A18" s="1" t="n">
        <v>17</v>
      </c>
      <c r="B18" s="1" t="s">
        <v>41</v>
      </c>
      <c r="C18" s="1" t="s">
        <v>42</v>
      </c>
      <c r="D18" s="1" t="s">
        <v>10</v>
      </c>
      <c r="E18" s="1" t="n">
        <v>2.67447228945228</v>
      </c>
      <c r="F18" s="1" t="n">
        <v>1.70024581602689</v>
      </c>
      <c r="G18" s="1" t="n">
        <v>0.474536722707316</v>
      </c>
      <c r="H18" s="1" t="n">
        <v>1.37413689349072</v>
      </c>
      <c r="I18" s="2" t="b">
        <f aca="false">TRUE()</f>
        <v>1</v>
      </c>
    </row>
    <row r="19" customFormat="false" ht="16" hidden="false" customHeight="false" outlineLevel="0" collapsed="false">
      <c r="A19" s="1" t="n">
        <v>18</v>
      </c>
      <c r="B19" s="1" t="s">
        <v>43</v>
      </c>
      <c r="C19" s="1" t="s">
        <v>44</v>
      </c>
      <c r="D19" s="1" t="s">
        <v>10</v>
      </c>
      <c r="E19" s="1" t="n">
        <v>30.6876024669915</v>
      </c>
      <c r="F19" s="1" t="n">
        <v>1.09517793597723</v>
      </c>
      <c r="G19" s="1" t="n">
        <v>0.232539002338031</v>
      </c>
      <c r="H19" s="1" t="n">
        <v>1.29187020155056</v>
      </c>
      <c r="I19" s="2" t="b">
        <f aca="false">TRUE()</f>
        <v>1</v>
      </c>
    </row>
    <row r="20" customFormat="false" ht="16" hidden="false" customHeight="false" outlineLevel="0" collapsed="false">
      <c r="A20" s="1" t="n">
        <v>19</v>
      </c>
      <c r="B20" s="1" t="s">
        <v>45</v>
      </c>
      <c r="C20" s="1" t="s">
        <v>46</v>
      </c>
      <c r="D20" s="1" t="s">
        <v>10</v>
      </c>
      <c r="E20" s="1" t="n">
        <v>37.7196099384564</v>
      </c>
      <c r="F20" s="1" t="n">
        <v>0.607731278805809</v>
      </c>
      <c r="G20" s="1" t="n">
        <v>0.218928900960299</v>
      </c>
      <c r="H20" s="1" t="n">
        <v>0.680709363399088</v>
      </c>
      <c r="I20" s="2" t="b">
        <f aca="false">TRUE()</f>
        <v>1</v>
      </c>
    </row>
    <row r="21" customFormat="false" ht="16" hidden="false" customHeight="false" outlineLevel="0" collapsed="false">
      <c r="A21" s="1" t="n">
        <v>20</v>
      </c>
      <c r="B21" s="1" t="s">
        <v>47</v>
      </c>
      <c r="C21" s="1" t="s">
        <v>48</v>
      </c>
      <c r="D21" s="1" t="s">
        <v>10</v>
      </c>
      <c r="E21" s="1" t="n">
        <v>7.83833660300163</v>
      </c>
      <c r="F21" s="1" t="n">
        <v>0.83843181967607</v>
      </c>
      <c r="G21" s="1" t="n">
        <v>0.346547386524758</v>
      </c>
      <c r="H21" s="1" t="n">
        <v>0.70552330227101</v>
      </c>
      <c r="I21" s="2" t="b">
        <f aca="false">TRUE()</f>
        <v>1</v>
      </c>
    </row>
    <row r="22" customFormat="false" ht="16" hidden="false" customHeight="false" outlineLevel="0" collapsed="false">
      <c r="A22" s="1" t="n">
        <v>21</v>
      </c>
      <c r="B22" s="1" t="s">
        <v>49</v>
      </c>
      <c r="C22" s="1" t="s">
        <v>50</v>
      </c>
      <c r="D22" s="1" t="s">
        <v>10</v>
      </c>
      <c r="E22" s="1" t="n">
        <v>14.7779496651631</v>
      </c>
      <c r="F22" s="1" t="n">
        <v>0.802048658562001</v>
      </c>
      <c r="G22" s="1" t="n">
        <v>0.287913333082018</v>
      </c>
      <c r="H22" s="1" t="n">
        <v>0.78431034779747</v>
      </c>
      <c r="I22" s="2" t="b">
        <f aca="false">TRUE()</f>
        <v>1</v>
      </c>
    </row>
    <row r="23" customFormat="false" ht="16" hidden="false" customHeight="false" outlineLevel="0" collapsed="false">
      <c r="A23" s="1" t="n">
        <v>22</v>
      </c>
      <c r="B23" s="1" t="s">
        <v>51</v>
      </c>
      <c r="C23" s="1" t="s">
        <v>52</v>
      </c>
      <c r="D23" s="1" t="s">
        <v>10</v>
      </c>
      <c r="E23" s="1" t="n">
        <v>16.137421249666</v>
      </c>
      <c r="F23" s="1" t="n">
        <v>1.13870727059966</v>
      </c>
      <c r="G23" s="1" t="n">
        <v>0.280601179252289</v>
      </c>
      <c r="H23" s="1" t="n">
        <v>1.21399979895168</v>
      </c>
      <c r="I23" s="2" t="b">
        <f aca="false">TRUE()</f>
        <v>1</v>
      </c>
    </row>
    <row r="24" customFormat="false" ht="16" hidden="false" customHeight="false" outlineLevel="0" collapsed="false">
      <c r="A24" s="1" t="n">
        <v>23</v>
      </c>
      <c r="B24" s="1" t="s">
        <v>53</v>
      </c>
      <c r="C24" s="1" t="s">
        <v>54</v>
      </c>
      <c r="D24" s="1" t="s">
        <v>10</v>
      </c>
      <c r="E24" s="1" t="n">
        <v>4.57066428253491</v>
      </c>
      <c r="F24" s="1" t="n">
        <v>1.50840776948664</v>
      </c>
      <c r="G24" s="1" t="n">
        <v>0.405728911450211</v>
      </c>
      <c r="H24" s="1" t="n">
        <v>1.3251781915673</v>
      </c>
      <c r="I24" s="2" t="b">
        <f aca="false">TRUE()</f>
        <v>1</v>
      </c>
    </row>
    <row r="25" customFormat="false" ht="16" hidden="false" customHeight="false" outlineLevel="0" collapsed="false">
      <c r="A25" s="1" t="n">
        <v>24</v>
      </c>
      <c r="B25" s="1" t="s">
        <v>55</v>
      </c>
      <c r="C25" s="1" t="s">
        <v>56</v>
      </c>
      <c r="D25" s="1" t="s">
        <v>10</v>
      </c>
      <c r="E25" s="1" t="n">
        <v>590.522488288584</v>
      </c>
      <c r="F25" s="1" t="n">
        <v>0.325284785453983</v>
      </c>
      <c r="G25" s="1" t="n">
        <v>0.0979676601453211</v>
      </c>
      <c r="H25" s="1" t="n">
        <v>0.571043460726638</v>
      </c>
      <c r="I25" s="2" t="b">
        <f aca="false">TRUE()</f>
        <v>1</v>
      </c>
    </row>
    <row r="26" customFormat="false" ht="16" hidden="false" customHeight="false" outlineLevel="0" collapsed="false">
      <c r="A26" s="1" t="n">
        <v>25</v>
      </c>
      <c r="B26" s="1" t="s">
        <v>57</v>
      </c>
      <c r="C26" s="1" t="s">
        <v>58</v>
      </c>
      <c r="D26" s="1" t="s">
        <v>10</v>
      </c>
      <c r="E26" s="1" t="n">
        <v>1.9643741326889</v>
      </c>
      <c r="F26" s="1" t="n">
        <v>1.97093705819629</v>
      </c>
      <c r="G26" s="1" t="n">
        <v>0.519330905227967</v>
      </c>
      <c r="H26" s="1" t="n">
        <v>1.5343260088012</v>
      </c>
      <c r="I26" s="2" t="b">
        <f aca="false">TRUE()</f>
        <v>1</v>
      </c>
    </row>
    <row r="27" customFormat="false" ht="16" hidden="false" customHeight="false" outlineLevel="0" collapsed="false">
      <c r="A27" s="1" t="n">
        <v>26</v>
      </c>
      <c r="B27" s="1" t="s">
        <v>59</v>
      </c>
      <c r="C27" s="1" t="s">
        <v>60</v>
      </c>
      <c r="D27" s="1" t="s">
        <v>10</v>
      </c>
      <c r="E27" s="1" t="n">
        <v>2303.14079830702</v>
      </c>
      <c r="F27" s="1" t="n">
        <v>0.288659053299173</v>
      </c>
      <c r="G27" s="1" t="n">
        <v>0.0658111826572993</v>
      </c>
      <c r="H27" s="1" t="n">
        <v>0.638626612299323</v>
      </c>
      <c r="I27" s="2" t="b">
        <f aca="false">TRUE()</f>
        <v>1</v>
      </c>
    </row>
    <row r="28" customFormat="false" ht="16" hidden="false" customHeight="false" outlineLevel="0" collapsed="false">
      <c r="A28" s="1" t="n">
        <v>27</v>
      </c>
      <c r="B28" s="1" t="s">
        <v>61</v>
      </c>
      <c r="C28" s="1" t="s">
        <v>62</v>
      </c>
      <c r="D28" s="1" t="s">
        <v>10</v>
      </c>
      <c r="E28" s="1" t="n">
        <v>825.717484766913</v>
      </c>
      <c r="F28" s="1" t="n">
        <v>0.45858716420059</v>
      </c>
      <c r="G28" s="1" t="n">
        <v>0.0888225108739521</v>
      </c>
      <c r="H28" s="1" t="n">
        <v>0.875226693875478</v>
      </c>
      <c r="I28" s="2" t="b">
        <f aca="false">TRUE()</f>
        <v>1</v>
      </c>
    </row>
    <row r="29" customFormat="false" ht="16" hidden="false" customHeight="false" outlineLevel="0" collapsed="false">
      <c r="A29" s="1" t="n">
        <v>28</v>
      </c>
      <c r="B29" s="1" t="s">
        <v>63</v>
      </c>
      <c r="C29" s="1" t="s">
        <v>64</v>
      </c>
      <c r="D29" s="1" t="s">
        <v>10</v>
      </c>
      <c r="E29" s="1" t="n">
        <v>185.05919428964</v>
      </c>
      <c r="F29" s="1" t="n">
        <v>0.682022610505351</v>
      </c>
      <c r="G29" s="1" t="n">
        <v>0.13752702859198</v>
      </c>
      <c r="H29" s="1" t="n">
        <v>1.04650647361271</v>
      </c>
      <c r="I29" s="2" t="b">
        <f aca="false">TRUE()</f>
        <v>1</v>
      </c>
    </row>
    <row r="30" customFormat="false" ht="16" hidden="false" customHeight="false" outlineLevel="0" collapsed="false">
      <c r="A30" s="1" t="n">
        <v>29</v>
      </c>
      <c r="B30" s="1" t="s">
        <v>65</v>
      </c>
      <c r="C30" s="1" t="s">
        <v>66</v>
      </c>
      <c r="D30" s="1" t="s">
        <v>10</v>
      </c>
      <c r="E30" s="1" t="n">
        <v>6.836371810671</v>
      </c>
      <c r="F30" s="1" t="n">
        <v>0.840766273541661</v>
      </c>
      <c r="G30" s="1" t="n">
        <v>0.360682983830797</v>
      </c>
      <c r="H30" s="1" t="n">
        <v>0.68039580592799</v>
      </c>
      <c r="I30" s="2" t="b">
        <f aca="false">TRUE()</f>
        <v>1</v>
      </c>
    </row>
    <row r="31" customFormat="false" ht="16" hidden="false" customHeight="false" outlineLevel="0" collapsed="false">
      <c r="A31" s="1" t="n">
        <v>30</v>
      </c>
      <c r="B31" s="1" t="s">
        <v>67</v>
      </c>
      <c r="C31" s="1" t="s">
        <v>68</v>
      </c>
      <c r="D31" s="1" t="s">
        <v>10</v>
      </c>
      <c r="E31" s="1" t="n">
        <v>455.600842483317</v>
      </c>
      <c r="F31" s="1" t="n">
        <v>0.334980436260369</v>
      </c>
      <c r="G31" s="1" t="n">
        <v>0.105684826976838</v>
      </c>
      <c r="H31" s="1" t="n">
        <v>0.560609380126007</v>
      </c>
      <c r="I31" s="2" t="b">
        <f aca="false">TRUE()</f>
        <v>1</v>
      </c>
    </row>
    <row r="32" customFormat="false" ht="16" hidden="false" customHeight="false" outlineLevel="0" collapsed="false">
      <c r="A32" s="1" t="n">
        <v>31</v>
      </c>
      <c r="B32" s="1" t="s">
        <v>69</v>
      </c>
      <c r="C32" s="1" t="s">
        <v>70</v>
      </c>
      <c r="D32" s="1" t="s">
        <v>10</v>
      </c>
      <c r="E32" s="1" t="n">
        <v>129.442367068057</v>
      </c>
      <c r="F32" s="1" t="n">
        <v>0.668928186119983</v>
      </c>
      <c r="G32" s="1" t="n">
        <v>0.152674122158496</v>
      </c>
      <c r="H32" s="1" t="n">
        <v>0.971597679958246</v>
      </c>
      <c r="I32" s="2" t="b">
        <f aca="false">TRUE()</f>
        <v>1</v>
      </c>
    </row>
    <row r="33" customFormat="false" ht="16" hidden="false" customHeight="false" outlineLevel="0" collapsed="false">
      <c r="A33" s="1" t="n">
        <v>32</v>
      </c>
      <c r="B33" s="1" t="s">
        <v>71</v>
      </c>
      <c r="C33" s="1" t="s">
        <v>72</v>
      </c>
      <c r="D33" s="1" t="s">
        <v>10</v>
      </c>
      <c r="E33" s="1" t="n">
        <v>26.4481617701711</v>
      </c>
      <c r="F33" s="1" t="n">
        <v>0.602151189251165</v>
      </c>
      <c r="G33" s="1" t="n">
        <v>0.242867765720237</v>
      </c>
      <c r="H33" s="1" t="n">
        <v>0.612314788939705</v>
      </c>
      <c r="I33" s="2" t="b">
        <f aca="false">TRUE()</f>
        <v>1</v>
      </c>
    </row>
    <row r="34" customFormat="false" ht="16" hidden="false" customHeight="false" outlineLevel="0" collapsed="false">
      <c r="A34" s="1" t="n">
        <v>33</v>
      </c>
      <c r="B34" s="1" t="s">
        <v>73</v>
      </c>
      <c r="C34" s="1" t="s">
        <v>74</v>
      </c>
      <c r="D34" s="1" t="s">
        <v>10</v>
      </c>
      <c r="E34" s="1" t="n">
        <v>5.70431726931582</v>
      </c>
      <c r="F34" s="1" t="n">
        <v>0.869196053831043</v>
      </c>
      <c r="G34" s="1" t="n">
        <v>0.380284027850966</v>
      </c>
      <c r="H34" s="1" t="n">
        <v>0.677656471538844</v>
      </c>
      <c r="I34" s="2" t="b">
        <f aca="false">TRUE()</f>
        <v>1</v>
      </c>
    </row>
    <row r="35" customFormat="false" ht="16" hidden="false" customHeight="false" outlineLevel="0" collapsed="false">
      <c r="A35" s="1" t="n">
        <v>34</v>
      </c>
      <c r="B35" s="1" t="s">
        <v>75</v>
      </c>
      <c r="C35" s="1" t="s">
        <v>76</v>
      </c>
      <c r="D35" s="1" t="s">
        <v>10</v>
      </c>
      <c r="E35" s="1" t="n">
        <v>19.2455694266218</v>
      </c>
      <c r="F35" s="1" t="n">
        <v>0.667269817013846</v>
      </c>
      <c r="G35" s="1" t="n">
        <v>0.266519101167332</v>
      </c>
      <c r="H35" s="1" t="n">
        <v>0.650592354654457</v>
      </c>
      <c r="I35" s="2" t="b">
        <f aca="false">TRUE()</f>
        <v>1</v>
      </c>
    </row>
    <row r="36" customFormat="false" ht="16" hidden="false" customHeight="false" outlineLevel="0" collapsed="false">
      <c r="A36" s="1" t="n">
        <v>35</v>
      </c>
      <c r="B36" s="1" t="s">
        <v>77</v>
      </c>
      <c r="C36" s="1" t="s">
        <v>78</v>
      </c>
      <c r="D36" s="1" t="s">
        <v>10</v>
      </c>
      <c r="E36" s="1" t="n">
        <v>5.61367434497674</v>
      </c>
      <c r="F36" s="1" t="n">
        <v>1.04161475162978</v>
      </c>
      <c r="G36" s="1" t="n">
        <v>0.382068792340933</v>
      </c>
      <c r="H36" s="1" t="n">
        <v>0.877630156007163</v>
      </c>
      <c r="I36" s="2" t="b">
        <f aca="false">TRUE()</f>
        <v>1</v>
      </c>
    </row>
    <row r="37" customFormat="false" ht="16" hidden="false" customHeight="false" outlineLevel="0" collapsed="false">
      <c r="A37" s="1" t="n">
        <v>36</v>
      </c>
      <c r="B37" s="1" t="s">
        <v>79</v>
      </c>
      <c r="C37" s="1" t="s">
        <v>80</v>
      </c>
      <c r="D37" s="1" t="s">
        <v>10</v>
      </c>
      <c r="E37" s="1" t="n">
        <v>7.45406132133066</v>
      </c>
      <c r="F37" s="1" t="n">
        <v>1.57623514682523</v>
      </c>
      <c r="G37" s="1" t="n">
        <v>0.351677151416372</v>
      </c>
      <c r="H37" s="1" t="n">
        <v>1.50991538241112</v>
      </c>
      <c r="I37" s="2" t="b">
        <f aca="false">TRUE()</f>
        <v>1</v>
      </c>
    </row>
    <row r="38" customFormat="false" ht="16" hidden="false" customHeight="false" outlineLevel="0" collapsed="false">
      <c r="A38" s="1" t="n">
        <v>37</v>
      </c>
      <c r="B38" s="1" t="s">
        <v>81</v>
      </c>
      <c r="C38" s="1" t="s">
        <v>82</v>
      </c>
      <c r="D38" s="1" t="s">
        <v>10</v>
      </c>
      <c r="E38" s="1" t="n">
        <v>17.9904750493582</v>
      </c>
      <c r="F38" s="1" t="n">
        <v>1.30311770978822</v>
      </c>
      <c r="G38" s="1" t="n">
        <v>0.271825199865356</v>
      </c>
      <c r="H38" s="1" t="n">
        <v>1.42208048872838</v>
      </c>
      <c r="I38" s="2" t="b">
        <f aca="false">TRUE()</f>
        <v>1</v>
      </c>
    </row>
    <row r="39" customFormat="false" ht="16" hidden="false" customHeight="false" outlineLevel="0" collapsed="false">
      <c r="A39" s="1" t="n">
        <v>38</v>
      </c>
      <c r="B39" s="1" t="s">
        <v>83</v>
      </c>
      <c r="C39" s="1" t="s">
        <v>84</v>
      </c>
      <c r="D39" s="1" t="s">
        <v>10</v>
      </c>
      <c r="E39" s="1" t="n">
        <v>15.4165133426318</v>
      </c>
      <c r="F39" s="1" t="n">
        <v>0.700334599084307</v>
      </c>
      <c r="G39" s="1" t="n">
        <v>0.284374966166786</v>
      </c>
      <c r="H39" s="1" t="n">
        <v>0.656090105907016</v>
      </c>
      <c r="I39" s="2" t="b">
        <f aca="false">TRUE()</f>
        <v>1</v>
      </c>
    </row>
    <row r="40" customFormat="false" ht="16" hidden="false" customHeight="false" outlineLevel="0" collapsed="false">
      <c r="A40" s="1" t="n">
        <v>39</v>
      </c>
      <c r="B40" s="1" t="s">
        <v>85</v>
      </c>
      <c r="C40" s="1" t="s">
        <v>86</v>
      </c>
      <c r="D40" s="1" t="s">
        <v>10</v>
      </c>
      <c r="E40" s="1" t="n">
        <v>263.803806538502</v>
      </c>
      <c r="F40" s="1" t="n">
        <v>0.363734615711137</v>
      </c>
      <c r="G40" s="1" t="n">
        <v>0.123988134286795</v>
      </c>
      <c r="H40" s="1" t="n">
        <v>0.550851653138812</v>
      </c>
      <c r="I40" s="2" t="b">
        <f aca="false">TRUE()</f>
        <v>1</v>
      </c>
    </row>
    <row r="41" customFormat="false" ht="16" hidden="false" customHeight="false" outlineLevel="0" collapsed="false">
      <c r="A41" s="1" t="n">
        <v>40</v>
      </c>
      <c r="B41" s="1" t="s">
        <v>87</v>
      </c>
      <c r="C41" s="1" t="s">
        <v>88</v>
      </c>
      <c r="D41" s="1" t="s">
        <v>10</v>
      </c>
      <c r="E41" s="1" t="n">
        <v>37.4977535935597</v>
      </c>
      <c r="F41" s="1" t="n">
        <v>1.07605867836179</v>
      </c>
      <c r="G41" s="1" t="n">
        <v>0.219306746650694</v>
      </c>
      <c r="H41" s="1" t="n">
        <v>1.30752820842006</v>
      </c>
      <c r="I41" s="2" t="b">
        <f aca="false">TRUE()</f>
        <v>1</v>
      </c>
    </row>
    <row r="42" customFormat="false" ht="16" hidden="false" customHeight="false" outlineLevel="0" collapsed="false">
      <c r="A42" s="1" t="n">
        <v>41</v>
      </c>
      <c r="B42" s="1" t="s">
        <v>89</v>
      </c>
      <c r="C42" s="1" t="s">
        <v>90</v>
      </c>
      <c r="D42" s="1" t="s">
        <v>10</v>
      </c>
      <c r="E42" s="1" t="n">
        <v>127.05484671429</v>
      </c>
      <c r="F42" s="1" t="n">
        <v>0.539846846181191</v>
      </c>
      <c r="G42" s="1" t="n">
        <v>0.153507240174183</v>
      </c>
      <c r="H42" s="1" t="n">
        <v>0.764902845060614</v>
      </c>
      <c r="I42" s="2" t="b">
        <f aca="false">TRUE()</f>
        <v>1</v>
      </c>
    </row>
    <row r="43" customFormat="false" ht="16" hidden="false" customHeight="false" outlineLevel="0" collapsed="false">
      <c r="A43" s="1" t="n">
        <v>42</v>
      </c>
      <c r="B43" s="1" t="s">
        <v>91</v>
      </c>
      <c r="C43" s="1" t="s">
        <v>92</v>
      </c>
      <c r="D43" s="1" t="s">
        <v>10</v>
      </c>
      <c r="E43" s="1" t="n">
        <v>15.6863799266772</v>
      </c>
      <c r="F43" s="1" t="n">
        <v>0.675314789539355</v>
      </c>
      <c r="G43" s="1" t="n">
        <v>0.282936063593923</v>
      </c>
      <c r="H43" s="1" t="n">
        <v>0.624686753570701</v>
      </c>
      <c r="I43" s="2" t="b">
        <f aca="false">TRUE()</f>
        <v>1</v>
      </c>
    </row>
    <row r="44" customFormat="false" ht="16" hidden="false" customHeight="false" outlineLevel="0" collapsed="false">
      <c r="A44" s="1" t="n">
        <v>43</v>
      </c>
      <c r="B44" s="1" t="s">
        <v>93</v>
      </c>
      <c r="C44" s="1" t="s">
        <v>94</v>
      </c>
      <c r="D44" s="1" t="s">
        <v>10</v>
      </c>
      <c r="E44" s="1" t="n">
        <v>5.85323021026422</v>
      </c>
      <c r="F44" s="1" t="n">
        <v>1.65074072042774</v>
      </c>
      <c r="G44" s="1" t="n">
        <v>0.377430080341057</v>
      </c>
      <c r="H44" s="1" t="n">
        <v>1.52480329960088</v>
      </c>
      <c r="I44" s="2" t="b">
        <f aca="false">TRUE()</f>
        <v>1</v>
      </c>
    </row>
    <row r="45" customFormat="false" ht="16" hidden="false" customHeight="false" outlineLevel="0" collapsed="false">
      <c r="A45" s="1" t="n">
        <v>44</v>
      </c>
      <c r="B45" s="1" t="s">
        <v>95</v>
      </c>
      <c r="C45" s="1" t="s">
        <v>96</v>
      </c>
      <c r="D45" s="1" t="s">
        <v>10</v>
      </c>
      <c r="E45" s="1" t="n">
        <v>12.7078170061166</v>
      </c>
      <c r="F45" s="1" t="n">
        <v>0.676426233236888</v>
      </c>
      <c r="G45" s="1" t="n">
        <v>0.300899233017191</v>
      </c>
      <c r="H45" s="1" t="n">
        <v>0.58721494128301</v>
      </c>
      <c r="I45" s="2" t="b">
        <f aca="false">TRUE()</f>
        <v>1</v>
      </c>
    </row>
    <row r="46" customFormat="false" ht="16" hidden="false" customHeight="false" outlineLevel="0" collapsed="false">
      <c r="A46" s="1" t="n">
        <v>45</v>
      </c>
      <c r="B46" s="1" t="s">
        <v>97</v>
      </c>
      <c r="C46" s="1" t="s">
        <v>98</v>
      </c>
      <c r="D46" s="1" t="s">
        <v>10</v>
      </c>
      <c r="E46" s="1" t="n">
        <v>10.8387348162065</v>
      </c>
      <c r="F46" s="1" t="n">
        <v>0.725139452712145</v>
      </c>
      <c r="G46" s="1" t="n">
        <v>0.315222965390167</v>
      </c>
      <c r="H46" s="1" t="n">
        <v>0.623194065464668</v>
      </c>
      <c r="I46" s="2" t="b">
        <f aca="false">TRUE()</f>
        <v>1</v>
      </c>
    </row>
    <row r="47" customFormat="false" ht="16" hidden="false" customHeight="false" outlineLevel="0" collapsed="false">
      <c r="A47" s="1" t="n">
        <v>46</v>
      </c>
      <c r="B47" s="1" t="s">
        <v>99</v>
      </c>
      <c r="C47" s="1" t="s">
        <v>100</v>
      </c>
      <c r="D47" s="1" t="s">
        <v>10</v>
      </c>
      <c r="E47" s="1" t="n">
        <v>24.1398855066532</v>
      </c>
      <c r="F47" s="1" t="n">
        <v>1.21200543533692</v>
      </c>
      <c r="G47" s="1" t="n">
        <v>0.249438332616304</v>
      </c>
      <c r="H47" s="1" t="n">
        <v>1.38086584812828</v>
      </c>
      <c r="I47" s="2" t="b">
        <f aca="false">TRUE()</f>
        <v>1</v>
      </c>
    </row>
    <row r="48" customFormat="false" ht="16" hidden="false" customHeight="false" outlineLevel="0" collapsed="false">
      <c r="A48" s="1" t="n">
        <v>47</v>
      </c>
      <c r="B48" s="1" t="s">
        <v>101</v>
      </c>
      <c r="C48" s="1" t="s">
        <v>102</v>
      </c>
      <c r="D48" s="1" t="s">
        <v>10</v>
      </c>
      <c r="E48" s="1" t="n">
        <v>3.66789863421239</v>
      </c>
      <c r="F48" s="1" t="n">
        <v>2.21831352455349</v>
      </c>
      <c r="G48" s="1" t="n">
        <v>0.432683377294535</v>
      </c>
      <c r="H48" s="1" t="n">
        <v>1.9184342895031</v>
      </c>
      <c r="I48" s="2" t="b">
        <f aca="false">TRUE()</f>
        <v>1</v>
      </c>
    </row>
    <row r="49" customFormat="false" ht="16" hidden="false" customHeight="false" outlineLevel="0" collapsed="false">
      <c r="A49" s="1" t="n">
        <v>48</v>
      </c>
      <c r="B49" s="1" t="s">
        <v>103</v>
      </c>
      <c r="C49" s="1" t="s">
        <v>104</v>
      </c>
      <c r="D49" s="1" t="s">
        <v>10</v>
      </c>
      <c r="E49" s="1" t="n">
        <v>8.86844595486596</v>
      </c>
      <c r="F49" s="1" t="n">
        <v>0.723579647502542</v>
      </c>
      <c r="G49" s="1" t="n">
        <v>0.334262466400241</v>
      </c>
      <c r="H49" s="1" t="n">
        <v>0.582223129435811</v>
      </c>
      <c r="I49" s="2" t="b">
        <f aca="false">TRUE()</f>
        <v>1</v>
      </c>
    </row>
    <row r="50" customFormat="false" ht="16" hidden="false" customHeight="false" outlineLevel="0" collapsed="false">
      <c r="A50" s="1" t="n">
        <v>49</v>
      </c>
      <c r="B50" s="1" t="s">
        <v>105</v>
      </c>
      <c r="C50" s="1" t="s">
        <v>106</v>
      </c>
      <c r="D50" s="1" t="s">
        <v>10</v>
      </c>
      <c r="E50" s="1" t="n">
        <v>30.6090834130356</v>
      </c>
      <c r="F50" s="1" t="n">
        <v>0.957215643911577</v>
      </c>
      <c r="G50" s="1" t="n">
        <v>0.232713214554116</v>
      </c>
      <c r="H50" s="1" t="n">
        <v>1.12179574113104</v>
      </c>
      <c r="I50" s="2" t="b">
        <f aca="false">TRUE()</f>
        <v>1</v>
      </c>
    </row>
    <row r="51" customFormat="false" ht="16" hidden="false" customHeight="false" outlineLevel="0" collapsed="false">
      <c r="A51" s="1" t="n">
        <v>50</v>
      </c>
      <c r="B51" s="1" t="s">
        <v>107</v>
      </c>
      <c r="C51" s="1" t="s">
        <v>108</v>
      </c>
      <c r="D51" s="1" t="s">
        <v>10</v>
      </c>
      <c r="E51" s="1" t="n">
        <v>3.01626816923625</v>
      </c>
      <c r="F51" s="1" t="n">
        <v>1.0267237620254</v>
      </c>
      <c r="G51" s="1" t="n">
        <v>0.458143623788375</v>
      </c>
      <c r="H51" s="1" t="n">
        <v>0.72101311317197</v>
      </c>
      <c r="I51" s="2" t="b">
        <f aca="false">TRUE()</f>
        <v>1</v>
      </c>
    </row>
    <row r="52" customFormat="false" ht="16" hidden="false" customHeight="false" outlineLevel="0" collapsed="false">
      <c r="A52" s="1" t="n">
        <v>51</v>
      </c>
      <c r="B52" s="1" t="s">
        <v>109</v>
      </c>
      <c r="C52" s="1" t="s">
        <v>110</v>
      </c>
      <c r="D52" s="1" t="s">
        <v>10</v>
      </c>
      <c r="E52" s="1" t="n">
        <v>36.408207750237</v>
      </c>
      <c r="F52" s="1" t="n">
        <v>0.53016022843116</v>
      </c>
      <c r="G52" s="1" t="n">
        <v>0.22120521952992</v>
      </c>
      <c r="H52" s="1" t="n">
        <v>0.555791154529223</v>
      </c>
      <c r="I52" s="2" t="b">
        <f aca="false">TRUE()</f>
        <v>1</v>
      </c>
    </row>
    <row r="53" customFormat="false" ht="16" hidden="false" customHeight="false" outlineLevel="0" collapsed="false">
      <c r="A53" s="1" t="n">
        <v>52</v>
      </c>
      <c r="B53" s="1" t="s">
        <v>111</v>
      </c>
      <c r="C53" s="1" t="s">
        <v>112</v>
      </c>
      <c r="D53" s="1" t="s">
        <v>10</v>
      </c>
      <c r="E53" s="1" t="n">
        <v>2.40768379845265</v>
      </c>
      <c r="F53" s="1" t="n">
        <v>0.943429670378698</v>
      </c>
      <c r="G53" s="1" t="n">
        <v>0.489339994605061</v>
      </c>
      <c r="H53" s="1" t="n">
        <v>0.574870786463001</v>
      </c>
      <c r="I53" s="2" t="b">
        <f aca="false">TRUE()</f>
        <v>1</v>
      </c>
    </row>
    <row r="54" customFormat="false" ht="16" hidden="false" customHeight="false" outlineLevel="0" collapsed="false">
      <c r="A54" s="1" t="n">
        <v>53</v>
      </c>
      <c r="B54" s="1" t="s">
        <v>113</v>
      </c>
      <c r="C54" s="1" t="s">
        <v>114</v>
      </c>
      <c r="D54" s="1" t="s">
        <v>10</v>
      </c>
      <c r="E54" s="1" t="n">
        <v>725.279144579197</v>
      </c>
      <c r="F54" s="1" t="n">
        <v>0.410541247345199</v>
      </c>
      <c r="G54" s="1" t="n">
        <v>0.0922546137664739</v>
      </c>
      <c r="H54" s="1" t="n">
        <v>0.767620078423712</v>
      </c>
      <c r="I54" s="2" t="b">
        <f aca="false">TRUE()</f>
        <v>1</v>
      </c>
    </row>
    <row r="55" customFormat="false" ht="16" hidden="false" customHeight="false" outlineLevel="0" collapsed="false">
      <c r="A55" s="1" t="n">
        <v>54</v>
      </c>
      <c r="B55" s="1" t="s">
        <v>115</v>
      </c>
      <c r="C55" s="1" t="s">
        <v>116</v>
      </c>
      <c r="D55" s="1" t="s">
        <v>10</v>
      </c>
      <c r="E55" s="1" t="n">
        <v>8.1968652529605</v>
      </c>
      <c r="F55" s="1" t="n">
        <v>0.825885973519256</v>
      </c>
      <c r="G55" s="1" t="n">
        <v>0.342046164260282</v>
      </c>
      <c r="H55" s="1" t="n">
        <v>0.69883870283905</v>
      </c>
      <c r="I55" s="2" t="b">
        <f aca="false">TRUE()</f>
        <v>1</v>
      </c>
    </row>
    <row r="56" customFormat="false" ht="16" hidden="false" customHeight="false" outlineLevel="0" collapsed="false">
      <c r="A56" s="1" t="n">
        <v>55</v>
      </c>
      <c r="B56" s="1" t="s">
        <v>117</v>
      </c>
      <c r="C56" s="1" t="s">
        <v>118</v>
      </c>
      <c r="D56" s="1" t="s">
        <v>10</v>
      </c>
      <c r="E56" s="1" t="n">
        <v>15.3364901050845</v>
      </c>
      <c r="F56" s="1" t="n">
        <v>0.671991819639531</v>
      </c>
      <c r="G56" s="1" t="n">
        <v>0.284807911614253</v>
      </c>
      <c r="H56" s="1" t="n">
        <v>0.615913698297596</v>
      </c>
      <c r="I56" s="2" t="b">
        <f aca="false">TRUE()</f>
        <v>1</v>
      </c>
    </row>
    <row r="57" customFormat="false" ht="16" hidden="false" customHeight="false" outlineLevel="0" collapsed="false">
      <c r="A57" s="1" t="n">
        <v>56</v>
      </c>
      <c r="B57" s="1" t="s">
        <v>119</v>
      </c>
      <c r="C57" s="1" t="s">
        <v>120</v>
      </c>
      <c r="D57" s="1" t="s">
        <v>10</v>
      </c>
      <c r="E57" s="1" t="n">
        <v>4.52019739294729</v>
      </c>
      <c r="F57" s="1" t="n">
        <v>0.899303666502004</v>
      </c>
      <c r="G57" s="1" t="n">
        <v>0.407047862648423</v>
      </c>
      <c r="H57" s="1" t="n">
        <v>0.664248754728058</v>
      </c>
      <c r="I57" s="2" t="b">
        <f aca="false">TRUE()</f>
        <v>1</v>
      </c>
    </row>
    <row r="58" customFormat="false" ht="16" hidden="false" customHeight="false" outlineLevel="0" collapsed="false">
      <c r="A58" s="1" t="n">
        <v>57</v>
      </c>
      <c r="B58" s="1" t="s">
        <v>121</v>
      </c>
      <c r="C58" s="1" t="s">
        <v>122</v>
      </c>
      <c r="D58" s="1" t="s">
        <v>10</v>
      </c>
      <c r="E58" s="1" t="n">
        <v>1122.63739991925</v>
      </c>
      <c r="F58" s="1" t="n">
        <v>0.291891707168801</v>
      </c>
      <c r="G58" s="1" t="n">
        <v>0.0811943500429876</v>
      </c>
      <c r="H58" s="1" t="n">
        <v>0.570594324588394</v>
      </c>
      <c r="I58" s="2" t="b">
        <f aca="false">TRUE()</f>
        <v>1</v>
      </c>
    </row>
    <row r="59" customFormat="false" ht="16" hidden="false" customHeight="false" outlineLevel="0" collapsed="false">
      <c r="A59" s="1" t="n">
        <v>58</v>
      </c>
      <c r="B59" s="1" t="s">
        <v>123</v>
      </c>
      <c r="C59" s="1" t="s">
        <v>124</v>
      </c>
      <c r="D59" s="1" t="s">
        <v>10</v>
      </c>
      <c r="E59" s="1" t="n">
        <v>1.51942458014439</v>
      </c>
      <c r="F59" s="1" t="n">
        <v>1.8996699802419</v>
      </c>
      <c r="G59" s="1" t="n">
        <v>0.559822719799354</v>
      </c>
      <c r="H59" s="1" t="n">
        <v>1.40085586287609</v>
      </c>
      <c r="I59" s="2" t="b">
        <f aca="false">TRUE()</f>
        <v>1</v>
      </c>
    </row>
    <row r="60" customFormat="false" ht="16" hidden="false" customHeight="false" outlineLevel="0" collapsed="false">
      <c r="A60" s="1" t="n">
        <v>59</v>
      </c>
      <c r="B60" s="1" t="s">
        <v>125</v>
      </c>
      <c r="C60" s="1" t="s">
        <v>126</v>
      </c>
      <c r="D60" s="1" t="s">
        <v>10</v>
      </c>
      <c r="E60" s="1" t="n">
        <v>14.4354609008853</v>
      </c>
      <c r="F60" s="1" t="n">
        <v>0.630348875685295</v>
      </c>
      <c r="G60" s="1" t="n">
        <v>0.289893568673812</v>
      </c>
      <c r="H60" s="1" t="n">
        <v>0.546212824269843</v>
      </c>
      <c r="I60" s="2" t="b">
        <f aca="false">TRUE()</f>
        <v>1</v>
      </c>
    </row>
    <row r="61" customFormat="false" ht="16" hidden="false" customHeight="false" outlineLevel="0" collapsed="false">
      <c r="A61" s="1" t="n">
        <v>60</v>
      </c>
      <c r="B61" s="1" t="s">
        <v>127</v>
      </c>
      <c r="C61" s="1" t="s">
        <v>128</v>
      </c>
      <c r="D61" s="1" t="s">
        <v>10</v>
      </c>
      <c r="E61" s="1" t="n">
        <v>22.3512420800625</v>
      </c>
      <c r="F61" s="1" t="n">
        <v>0.766292660348188</v>
      </c>
      <c r="G61" s="1" t="n">
        <v>0.255115202001204</v>
      </c>
      <c r="H61" s="1" t="n">
        <v>0.814406182544043</v>
      </c>
      <c r="I61" s="2" t="b">
        <f aca="false">TRUE()</f>
        <v>1</v>
      </c>
    </row>
    <row r="62" customFormat="false" ht="16" hidden="false" customHeight="false" outlineLevel="0" collapsed="false">
      <c r="A62" s="1" t="n">
        <v>61</v>
      </c>
      <c r="B62" s="1" t="s">
        <v>129</v>
      </c>
      <c r="C62" s="1" t="s">
        <v>130</v>
      </c>
      <c r="D62" s="1" t="s">
        <v>10</v>
      </c>
      <c r="E62" s="1" t="n">
        <v>403.041514600399</v>
      </c>
      <c r="F62" s="1" t="n">
        <v>1.25816559670558</v>
      </c>
      <c r="G62" s="1" t="n">
        <v>0.109540313694956</v>
      </c>
      <c r="H62" s="1" t="n">
        <v>1.96097153108042</v>
      </c>
      <c r="I62" s="2" t="b">
        <f aca="false">TRUE()</f>
        <v>1</v>
      </c>
    </row>
    <row r="63" customFormat="false" ht="16" hidden="false" customHeight="false" outlineLevel="0" collapsed="false">
      <c r="A63" s="1" t="n">
        <v>62</v>
      </c>
      <c r="B63" s="1" t="s">
        <v>131</v>
      </c>
      <c r="C63" s="1" t="s">
        <v>132</v>
      </c>
      <c r="D63" s="1" t="s">
        <v>10</v>
      </c>
      <c r="E63" s="1" t="n">
        <v>44.7784701452424</v>
      </c>
      <c r="F63" s="1" t="n">
        <v>0.663792253767515</v>
      </c>
      <c r="G63" s="1" t="n">
        <v>0.208221221021996</v>
      </c>
      <c r="H63" s="1" t="n">
        <v>0.792475319731662</v>
      </c>
      <c r="I63" s="2" t="b">
        <f aca="false">TRUE()</f>
        <v>1</v>
      </c>
    </row>
    <row r="64" customFormat="false" ht="16" hidden="false" customHeight="false" outlineLevel="0" collapsed="false">
      <c r="A64" s="1" t="n">
        <v>63</v>
      </c>
      <c r="B64" s="1" t="s">
        <v>133</v>
      </c>
      <c r="C64" s="1" t="s">
        <v>134</v>
      </c>
      <c r="D64" s="1" t="s">
        <v>10</v>
      </c>
      <c r="E64" s="1" t="n">
        <v>15.2839642089416</v>
      </c>
      <c r="F64" s="1" t="n">
        <v>0.96967888587922</v>
      </c>
      <c r="G64" s="1" t="n">
        <v>0.28509367986255</v>
      </c>
      <c r="H64" s="1" t="n">
        <v>1.00244145206936</v>
      </c>
      <c r="I64" s="2" t="b">
        <f aca="false">TRUE()</f>
        <v>1</v>
      </c>
    </row>
    <row r="65" customFormat="false" ht="16" hidden="false" customHeight="false" outlineLevel="0" collapsed="false">
      <c r="A65" s="1" t="n">
        <v>64</v>
      </c>
      <c r="B65" s="1" t="s">
        <v>135</v>
      </c>
      <c r="C65" s="1" t="s">
        <v>136</v>
      </c>
      <c r="D65" s="1" t="s">
        <v>10</v>
      </c>
      <c r="E65" s="1" t="n">
        <v>10.4708264318197</v>
      </c>
      <c r="F65" s="1" t="n">
        <v>0.687341878226642</v>
      </c>
      <c r="G65" s="1" t="n">
        <v>0.318421138127003</v>
      </c>
      <c r="H65" s="1" t="n">
        <v>0.565613396419443</v>
      </c>
      <c r="I65" s="2" t="b">
        <f aca="false">TRUE()</f>
        <v>1</v>
      </c>
    </row>
    <row r="66" customFormat="false" ht="16" hidden="false" customHeight="false" outlineLevel="0" collapsed="false">
      <c r="A66" s="1" t="n">
        <v>65</v>
      </c>
      <c r="B66" s="1" t="s">
        <v>137</v>
      </c>
      <c r="C66" s="1" t="s">
        <v>138</v>
      </c>
      <c r="D66" s="1" t="s">
        <v>10</v>
      </c>
      <c r="E66" s="1" t="n">
        <v>39.145005027785</v>
      </c>
      <c r="F66" s="1" t="n">
        <v>0.688598064363391</v>
      </c>
      <c r="G66" s="1" t="n">
        <v>0.216567926949113</v>
      </c>
      <c r="H66" s="1" t="n">
        <v>0.805615389222014</v>
      </c>
      <c r="I66" s="2" t="b">
        <f aca="false">TRUE()</f>
        <v>1</v>
      </c>
    </row>
    <row r="67" customFormat="false" ht="16" hidden="false" customHeight="false" outlineLevel="0" collapsed="false">
      <c r="A67" s="1" t="n">
        <v>66</v>
      </c>
      <c r="B67" s="1" t="s">
        <v>139</v>
      </c>
      <c r="C67" s="1" t="s">
        <v>140</v>
      </c>
      <c r="D67" s="1" t="s">
        <v>10</v>
      </c>
      <c r="E67" s="1" t="n">
        <v>28.824073395117</v>
      </c>
      <c r="F67" s="1" t="n">
        <v>0.597329068900859</v>
      </c>
      <c r="G67" s="1" t="n">
        <v>0.236836704802114</v>
      </c>
      <c r="H67" s="1" t="n">
        <v>0.61983082794087</v>
      </c>
      <c r="I67" s="2" t="b">
        <f aca="false">TRUE()</f>
        <v>1</v>
      </c>
    </row>
    <row r="68" customFormat="false" ht="16" hidden="false" customHeight="false" outlineLevel="0" collapsed="false">
      <c r="A68" s="1" t="n">
        <v>67</v>
      </c>
      <c r="B68" s="1" t="s">
        <v>141</v>
      </c>
      <c r="C68" s="1" t="s">
        <v>142</v>
      </c>
      <c r="D68" s="1" t="s">
        <v>10</v>
      </c>
      <c r="E68" s="1" t="n">
        <v>3.79845576250901</v>
      </c>
      <c r="F68" s="1" t="n">
        <v>0.894236204670736</v>
      </c>
      <c r="G68" s="1" t="n">
        <v>0.428282187173614</v>
      </c>
      <c r="H68" s="1" t="n">
        <v>0.620276775268998</v>
      </c>
      <c r="I68" s="2" t="b">
        <f aca="false">TRUE()</f>
        <v>1</v>
      </c>
    </row>
    <row r="69" customFormat="false" ht="16" hidden="false" customHeight="false" outlineLevel="0" collapsed="false">
      <c r="A69" s="1" t="n">
        <v>68</v>
      </c>
      <c r="B69" s="1" t="s">
        <v>143</v>
      </c>
      <c r="C69" s="1" t="s">
        <v>144</v>
      </c>
      <c r="D69" s="1" t="s">
        <v>10</v>
      </c>
      <c r="E69" s="1" t="n">
        <v>229.724590413781</v>
      </c>
      <c r="F69" s="1" t="n">
        <v>0.52810998027151</v>
      </c>
      <c r="G69" s="1" t="n">
        <v>0.12910425692079</v>
      </c>
      <c r="H69" s="1" t="n">
        <v>0.830583538949257</v>
      </c>
      <c r="I69" s="2" t="b">
        <f aca="false">TRUE()</f>
        <v>1</v>
      </c>
    </row>
    <row r="70" customFormat="false" ht="16" hidden="false" customHeight="false" outlineLevel="0" collapsed="false">
      <c r="A70" s="1" t="n">
        <v>69</v>
      </c>
      <c r="B70" s="1" t="s">
        <v>145</v>
      </c>
      <c r="C70" s="1" t="s">
        <v>146</v>
      </c>
      <c r="D70" s="1" t="s">
        <v>10</v>
      </c>
      <c r="E70" s="1" t="n">
        <v>356.177221841389</v>
      </c>
      <c r="F70" s="1" t="n">
        <v>0.416448114558943</v>
      </c>
      <c r="G70" s="1" t="n">
        <v>0.113570762454114</v>
      </c>
      <c r="H70" s="1" t="n">
        <v>0.690258767500456</v>
      </c>
      <c r="I70" s="2" t="b">
        <f aca="false">TRUE()</f>
        <v>1</v>
      </c>
    </row>
    <row r="71" customFormat="false" ht="16" hidden="false" customHeight="false" outlineLevel="0" collapsed="false">
      <c r="A71" s="1" t="n">
        <v>70</v>
      </c>
      <c r="B71" s="1" t="s">
        <v>147</v>
      </c>
      <c r="C71" s="1" t="s">
        <v>148</v>
      </c>
      <c r="D71" s="1" t="s">
        <v>10</v>
      </c>
      <c r="E71" s="1" t="n">
        <v>6563.80631978625</v>
      </c>
      <c r="F71" s="1" t="n">
        <v>0.267639702584529</v>
      </c>
      <c r="G71" s="1" t="n">
        <v>0.0484556348077856</v>
      </c>
      <c r="H71" s="1" t="n">
        <v>0.690232314128141</v>
      </c>
      <c r="I71" s="2" t="b">
        <f aca="false">TRUE()</f>
        <v>1</v>
      </c>
    </row>
    <row r="72" customFormat="false" ht="16" hidden="false" customHeight="false" outlineLevel="0" collapsed="false">
      <c r="A72" s="1" t="n">
        <v>71</v>
      </c>
      <c r="B72" s="1" t="s">
        <v>149</v>
      </c>
      <c r="C72" s="1" t="s">
        <v>150</v>
      </c>
      <c r="D72" s="1" t="s">
        <v>10</v>
      </c>
      <c r="E72" s="1" t="n">
        <v>1247.44464014695</v>
      </c>
      <c r="F72" s="1" t="n">
        <v>0.395403503317036</v>
      </c>
      <c r="G72" s="1" t="n">
        <v>0.078730513918245</v>
      </c>
      <c r="H72" s="1" t="n">
        <v>0.8018219522033</v>
      </c>
      <c r="I72" s="2" t="b">
        <f aca="false">TRUE()</f>
        <v>1</v>
      </c>
    </row>
    <row r="73" customFormat="false" ht="16" hidden="false" customHeight="false" outlineLevel="0" collapsed="false">
      <c r="A73" s="1" t="n">
        <v>72</v>
      </c>
      <c r="B73" s="1" t="s">
        <v>151</v>
      </c>
      <c r="C73" s="1" t="s">
        <v>152</v>
      </c>
      <c r="D73" s="1" t="s">
        <v>10</v>
      </c>
      <c r="E73" s="1" t="n">
        <v>97.9683437680438</v>
      </c>
      <c r="F73" s="1" t="n">
        <v>0.461822761115938</v>
      </c>
      <c r="G73" s="1" t="n">
        <v>0.165627667201528</v>
      </c>
      <c r="H73" s="1" t="n">
        <v>0.595610480792832</v>
      </c>
      <c r="I73" s="2" t="b">
        <f aca="false">TRUE()</f>
        <v>1</v>
      </c>
    </row>
    <row r="74" customFormat="false" ht="16" hidden="false" customHeight="false" outlineLevel="0" collapsed="false">
      <c r="A74" s="1" t="n">
        <v>73</v>
      </c>
      <c r="B74" s="1" t="s">
        <v>153</v>
      </c>
      <c r="C74" s="1" t="s">
        <v>154</v>
      </c>
      <c r="D74" s="1" t="s">
        <v>10</v>
      </c>
      <c r="E74" s="1" t="n">
        <v>63.4403654057026</v>
      </c>
      <c r="F74" s="1" t="n">
        <v>0.503497169453063</v>
      </c>
      <c r="G74" s="1" t="n">
        <v>0.188060980545931</v>
      </c>
      <c r="H74" s="1" t="n">
        <v>0.600689225259215</v>
      </c>
      <c r="I74" s="2" t="b">
        <f aca="false">TRUE()</f>
        <v>1</v>
      </c>
    </row>
    <row r="75" customFormat="false" ht="16" hidden="false" customHeight="false" outlineLevel="0" collapsed="false">
      <c r="A75" s="1" t="n">
        <v>74</v>
      </c>
      <c r="B75" s="1" t="s">
        <v>155</v>
      </c>
      <c r="C75" s="1" t="s">
        <v>156</v>
      </c>
      <c r="D75" s="1" t="s">
        <v>10</v>
      </c>
      <c r="E75" s="1" t="n">
        <v>29.5205380412439</v>
      </c>
      <c r="F75" s="1" t="n">
        <v>1.22142823272137</v>
      </c>
      <c r="G75" s="1" t="n">
        <v>0.235189546969482</v>
      </c>
      <c r="H75" s="1" t="n">
        <v>1.43242667261159</v>
      </c>
      <c r="I75" s="2" t="b">
        <f aca="false">TRUE()</f>
        <v>1</v>
      </c>
    </row>
    <row r="76" customFormat="false" ht="16" hidden="false" customHeight="false" outlineLevel="0" collapsed="false">
      <c r="A76" s="1" t="n">
        <v>75</v>
      </c>
      <c r="B76" s="1" t="s">
        <v>157</v>
      </c>
      <c r="C76" s="1" t="s">
        <v>158</v>
      </c>
      <c r="D76" s="1" t="s">
        <v>10</v>
      </c>
      <c r="E76" s="1" t="n">
        <v>106.708562360457</v>
      </c>
      <c r="F76" s="1" t="n">
        <v>0.796945647777785</v>
      </c>
      <c r="G76" s="1" t="n">
        <v>0.161541470602374</v>
      </c>
      <c r="H76" s="1" t="n">
        <v>1.12830906320089</v>
      </c>
      <c r="I76" s="2" t="b">
        <f aca="false">TRUE()</f>
        <v>1</v>
      </c>
    </row>
    <row r="77" customFormat="false" ht="16" hidden="false" customHeight="false" outlineLevel="0" collapsed="false">
      <c r="A77" s="1" t="n">
        <v>76</v>
      </c>
      <c r="B77" s="1" t="s">
        <v>159</v>
      </c>
      <c r="C77" s="1" t="s">
        <v>160</v>
      </c>
      <c r="D77" s="1" t="s">
        <v>10</v>
      </c>
      <c r="E77" s="1" t="n">
        <v>50.492485964602</v>
      </c>
      <c r="F77" s="1" t="n">
        <v>0.982079327383262</v>
      </c>
      <c r="G77" s="1" t="n">
        <v>0.201038178980221</v>
      </c>
      <c r="H77" s="1" t="n">
        <v>1.24636330153585</v>
      </c>
      <c r="I77" s="2" t="b">
        <f aca="false">TRUE()</f>
        <v>1</v>
      </c>
    </row>
    <row r="78" customFormat="false" ht="16" hidden="false" customHeight="false" outlineLevel="0" collapsed="false">
      <c r="A78" s="1" t="n">
        <v>77</v>
      </c>
      <c r="B78" s="1" t="s">
        <v>161</v>
      </c>
      <c r="C78" s="1" t="s">
        <v>162</v>
      </c>
      <c r="D78" s="1" t="s">
        <v>10</v>
      </c>
      <c r="E78" s="1" t="n">
        <v>15.5678457100498</v>
      </c>
      <c r="F78" s="1" t="n">
        <v>0.690967121710777</v>
      </c>
      <c r="G78" s="1" t="n">
        <v>0.283564105773049</v>
      </c>
      <c r="H78" s="1" t="n">
        <v>0.644995550112716</v>
      </c>
      <c r="I78" s="2" t="b">
        <f aca="false">TRUE()</f>
        <v>1</v>
      </c>
    </row>
    <row r="79" customFormat="false" ht="16" hidden="false" customHeight="false" outlineLevel="0" collapsed="false">
      <c r="A79" s="1" t="n">
        <v>78</v>
      </c>
      <c r="B79" s="1" t="s">
        <v>163</v>
      </c>
      <c r="C79" s="1" t="s">
        <v>164</v>
      </c>
      <c r="D79" s="1" t="s">
        <v>10</v>
      </c>
      <c r="E79" s="1" t="n">
        <v>21.8485482828177</v>
      </c>
      <c r="F79" s="1" t="n">
        <v>1.67462320373483</v>
      </c>
      <c r="G79" s="1" t="n">
        <v>0.256817223157057</v>
      </c>
      <c r="H79" s="1" t="n">
        <v>1.85584324302597</v>
      </c>
      <c r="I79" s="2" t="b">
        <f aca="false">TRUE()</f>
        <v>1</v>
      </c>
    </row>
    <row r="80" customFormat="false" ht="16" hidden="false" customHeight="false" outlineLevel="0" collapsed="false">
      <c r="A80" s="1" t="n">
        <v>79</v>
      </c>
      <c r="B80" s="1" t="s">
        <v>165</v>
      </c>
      <c r="C80" s="1" t="s">
        <v>166</v>
      </c>
      <c r="D80" s="1" t="s">
        <v>10</v>
      </c>
      <c r="E80" s="1" t="n">
        <v>9.69533067238268</v>
      </c>
      <c r="F80" s="1" t="n">
        <v>0.820418146701849</v>
      </c>
      <c r="G80" s="1" t="n">
        <v>0.325664626397585</v>
      </c>
      <c r="H80" s="1" t="n">
        <v>0.725628807436398</v>
      </c>
      <c r="I80" s="2" t="b">
        <f aca="false">TRUE()</f>
        <v>1</v>
      </c>
    </row>
    <row r="81" customFormat="false" ht="16" hidden="false" customHeight="false" outlineLevel="0" collapsed="false">
      <c r="A81" s="1" t="n">
        <v>80</v>
      </c>
      <c r="B81" s="1" t="s">
        <v>167</v>
      </c>
      <c r="C81" s="1" t="s">
        <v>168</v>
      </c>
      <c r="D81" s="1" t="s">
        <v>10</v>
      </c>
      <c r="E81" s="1" t="n">
        <v>5.75503798099205</v>
      </c>
      <c r="F81" s="1" t="n">
        <v>1.5594279232591</v>
      </c>
      <c r="G81" s="1" t="n">
        <v>0.379301248190844</v>
      </c>
      <c r="H81" s="1" t="n">
        <v>1.43143601761862</v>
      </c>
      <c r="I81" s="2" t="b">
        <f aca="false">TRUE()</f>
        <v>1</v>
      </c>
    </row>
    <row r="82" customFormat="false" ht="16" hidden="false" customHeight="false" outlineLevel="0" collapsed="false">
      <c r="A82" s="1" t="n">
        <v>81</v>
      </c>
      <c r="B82" s="1" t="s">
        <v>169</v>
      </c>
      <c r="C82" s="1" t="s">
        <v>170</v>
      </c>
      <c r="D82" s="1" t="s">
        <v>10</v>
      </c>
      <c r="E82" s="1" t="n">
        <v>749.917907342129</v>
      </c>
      <c r="F82" s="1" t="n">
        <v>0.508777181628535</v>
      </c>
      <c r="G82" s="1" t="n">
        <v>0.0913580928998088</v>
      </c>
      <c r="H82" s="1" t="n">
        <v>0.955264296662704</v>
      </c>
      <c r="I82" s="2" t="b">
        <f aca="false">TRUE()</f>
        <v>1</v>
      </c>
    </row>
    <row r="83" customFormat="false" ht="16" hidden="false" customHeight="false" outlineLevel="0" collapsed="false">
      <c r="A83" s="1" t="n">
        <v>82</v>
      </c>
      <c r="B83" s="1" t="s">
        <v>171</v>
      </c>
      <c r="C83" s="1" t="s">
        <v>172</v>
      </c>
      <c r="D83" s="1" t="s">
        <v>10</v>
      </c>
      <c r="E83" s="1" t="n">
        <v>8.65907696355639</v>
      </c>
      <c r="F83" s="1" t="n">
        <v>1.11015125515941</v>
      </c>
      <c r="G83" s="1" t="n">
        <v>0.336605072989418</v>
      </c>
      <c r="H83" s="1" t="n">
        <v>1.04999337773601</v>
      </c>
      <c r="I83" s="2" t="b">
        <f aca="false">TRUE()</f>
        <v>1</v>
      </c>
    </row>
    <row r="84" customFormat="false" ht="16" hidden="false" customHeight="false" outlineLevel="0" collapsed="false">
      <c r="A84" s="1" t="n">
        <v>83</v>
      </c>
      <c r="B84" s="1" t="s">
        <v>173</v>
      </c>
      <c r="C84" s="1" t="s">
        <v>174</v>
      </c>
      <c r="D84" s="1" t="s">
        <v>10</v>
      </c>
      <c r="E84" s="1" t="n">
        <v>2.34568936859989</v>
      </c>
      <c r="F84" s="1" t="n">
        <v>1.00520156172611</v>
      </c>
      <c r="G84" s="1" t="n">
        <v>0.49308562425051</v>
      </c>
      <c r="H84" s="1" t="n">
        <v>0.638513038109594</v>
      </c>
      <c r="I84" s="2" t="b">
        <f aca="false">TRUE()</f>
        <v>1</v>
      </c>
    </row>
    <row r="85" customFormat="false" ht="16" hidden="false" customHeight="false" outlineLevel="0" collapsed="false">
      <c r="A85" s="1" t="n">
        <v>84</v>
      </c>
      <c r="B85" s="1" t="s">
        <v>175</v>
      </c>
      <c r="C85" s="1" t="s">
        <v>176</v>
      </c>
      <c r="D85" s="1" t="s">
        <v>10</v>
      </c>
      <c r="E85" s="1" t="n">
        <v>82.1225668619776</v>
      </c>
      <c r="F85" s="1" t="n">
        <v>0.520660846075606</v>
      </c>
      <c r="G85" s="1" t="n">
        <v>0.174393803757945</v>
      </c>
      <c r="H85" s="1" t="n">
        <v>0.668165964010534</v>
      </c>
      <c r="I85" s="2" t="b">
        <f aca="false">TRUE()</f>
        <v>1</v>
      </c>
    </row>
    <row r="86" customFormat="false" ht="16" hidden="false" customHeight="false" outlineLevel="0" collapsed="false">
      <c r="A86" s="1" t="n">
        <v>85</v>
      </c>
      <c r="B86" s="1" t="s">
        <v>177</v>
      </c>
      <c r="C86" s="1" t="s">
        <v>178</v>
      </c>
      <c r="D86" s="1" t="s">
        <v>10</v>
      </c>
      <c r="E86" s="1" t="n">
        <v>4.20515981672305</v>
      </c>
      <c r="F86" s="1" t="n">
        <v>0.832189813355261</v>
      </c>
      <c r="G86" s="1" t="n">
        <v>0.415735247702615</v>
      </c>
      <c r="H86" s="1" t="n">
        <v>0.567617980990967</v>
      </c>
      <c r="I86" s="2" t="b">
        <f aca="false">TRUE()</f>
        <v>1</v>
      </c>
    </row>
    <row r="87" customFormat="false" ht="16" hidden="false" customHeight="false" outlineLevel="0" collapsed="false">
      <c r="A87" s="1" t="n">
        <v>86</v>
      </c>
      <c r="B87" s="1" t="s">
        <v>179</v>
      </c>
      <c r="C87" s="1" t="s">
        <v>180</v>
      </c>
      <c r="D87" s="1" t="s">
        <v>10</v>
      </c>
      <c r="E87" s="1" t="n">
        <v>52.1683659744548</v>
      </c>
      <c r="F87" s="1" t="n">
        <v>0.663322805870675</v>
      </c>
      <c r="G87" s="1" t="n">
        <v>0.199128474748393</v>
      </c>
      <c r="H87" s="1" t="n">
        <v>0.817300013543182</v>
      </c>
      <c r="I87" s="2" t="b">
        <f aca="false">TRUE()</f>
        <v>1</v>
      </c>
    </row>
    <row r="88" customFormat="false" ht="16" hidden="false" customHeight="false" outlineLevel="0" collapsed="false">
      <c r="A88" s="1" t="n">
        <v>87</v>
      </c>
      <c r="B88" s="1" t="s">
        <v>181</v>
      </c>
      <c r="C88" s="1" t="s">
        <v>182</v>
      </c>
      <c r="D88" s="1" t="s">
        <v>10</v>
      </c>
      <c r="E88" s="1" t="n">
        <v>3.08627882623474</v>
      </c>
      <c r="F88" s="1" t="n">
        <v>1.0663234354765</v>
      </c>
      <c r="G88" s="1" t="n">
        <v>0.455080955853858</v>
      </c>
      <c r="H88" s="1" t="n">
        <v>0.770361400805635</v>
      </c>
      <c r="I88" s="2" t="b">
        <f aca="false">TRUE()</f>
        <v>1</v>
      </c>
    </row>
    <row r="89" customFormat="false" ht="16" hidden="false" customHeight="false" outlineLevel="0" collapsed="false">
      <c r="A89" s="1" t="n">
        <v>88</v>
      </c>
      <c r="B89" s="1" t="s">
        <v>183</v>
      </c>
      <c r="C89" s="1" t="s">
        <v>184</v>
      </c>
      <c r="D89" s="1" t="s">
        <v>10</v>
      </c>
      <c r="E89" s="1" t="n">
        <v>18.2863985515191</v>
      </c>
      <c r="F89" s="1" t="n">
        <v>0.77192658809774</v>
      </c>
      <c r="G89" s="1" t="n">
        <v>0.270531910734977</v>
      </c>
      <c r="H89" s="1" t="n">
        <v>0.784818298220623</v>
      </c>
      <c r="I89" s="2" t="b">
        <f aca="false">TRUE()</f>
        <v>1</v>
      </c>
    </row>
    <row r="90" customFormat="false" ht="16" hidden="false" customHeight="false" outlineLevel="0" collapsed="false">
      <c r="A90" s="1" t="n">
        <v>89</v>
      </c>
      <c r="B90" s="1" t="s">
        <v>185</v>
      </c>
      <c r="C90" s="1" t="s">
        <v>186</v>
      </c>
      <c r="D90" s="1" t="s">
        <v>10</v>
      </c>
      <c r="E90" s="1" t="n">
        <v>2307.17107691558</v>
      </c>
      <c r="F90" s="1" t="n">
        <v>1.10987795888674</v>
      </c>
      <c r="G90" s="1" t="n">
        <v>0.0657775566375081</v>
      </c>
      <c r="H90" s="1" t="n">
        <v>2.04553724955218</v>
      </c>
      <c r="I90" s="2" t="b">
        <f aca="false">TRUE()</f>
        <v>1</v>
      </c>
    </row>
    <row r="91" customFormat="false" ht="16" hidden="false" customHeight="false" outlineLevel="0" collapsed="false">
      <c r="A91" s="1" t="n">
        <v>90</v>
      </c>
      <c r="B91" s="1" t="s">
        <v>187</v>
      </c>
      <c r="C91" s="1" t="s">
        <v>188</v>
      </c>
      <c r="D91" s="1" t="s">
        <v>10</v>
      </c>
      <c r="E91" s="1" t="n">
        <v>13.6915944292835</v>
      </c>
      <c r="F91" s="1" t="n">
        <v>0.64008923660406</v>
      </c>
      <c r="G91" s="1" t="n">
        <v>0.294411659830955</v>
      </c>
      <c r="H91" s="1" t="n">
        <v>0.550334508517386</v>
      </c>
      <c r="I91" s="2" t="b">
        <f aca="false">TRUE()</f>
        <v>1</v>
      </c>
    </row>
    <row r="92" customFormat="false" ht="16" hidden="false" customHeight="false" outlineLevel="0" collapsed="false">
      <c r="A92" s="1" t="n">
        <v>91</v>
      </c>
      <c r="B92" s="1" t="s">
        <v>189</v>
      </c>
      <c r="C92" s="1" t="s">
        <v>190</v>
      </c>
      <c r="D92" s="1" t="s">
        <v>10</v>
      </c>
      <c r="E92" s="1" t="n">
        <v>3.61073150980438</v>
      </c>
      <c r="F92" s="1" t="n">
        <v>0.845888462735363</v>
      </c>
      <c r="G92" s="1" t="n">
        <v>0.434674762121117</v>
      </c>
      <c r="H92" s="1" t="n">
        <v>0.55130735264825</v>
      </c>
      <c r="I92" s="2" t="b">
        <f aca="false">TRUE()</f>
        <v>1</v>
      </c>
    </row>
    <row r="93" customFormat="false" ht="16" hidden="false" customHeight="false" outlineLevel="0" collapsed="false">
      <c r="A93" s="1" t="n">
        <v>92</v>
      </c>
      <c r="B93" s="1" t="s">
        <v>191</v>
      </c>
      <c r="C93" s="1" t="s">
        <v>192</v>
      </c>
      <c r="D93" s="1" t="s">
        <v>10</v>
      </c>
      <c r="E93" s="1" t="n">
        <v>350.627161607477</v>
      </c>
      <c r="F93" s="1" t="n">
        <v>0.45549147096414</v>
      </c>
      <c r="G93" s="1" t="n">
        <v>0.114093342787138</v>
      </c>
      <c r="H93" s="1" t="n">
        <v>0.760481534318711</v>
      </c>
      <c r="I93" s="2" t="b">
        <f aca="false">TRUE()</f>
        <v>1</v>
      </c>
    </row>
    <row r="94" customFormat="false" ht="16" hidden="false" customHeight="false" outlineLevel="0" collapsed="false">
      <c r="A94" s="1" t="n">
        <v>93</v>
      </c>
      <c r="B94" s="1" t="s">
        <v>193</v>
      </c>
      <c r="C94" s="1" t="s">
        <v>194</v>
      </c>
      <c r="D94" s="1" t="s">
        <v>10</v>
      </c>
      <c r="E94" s="1" t="n">
        <v>44.5717939748984</v>
      </c>
      <c r="F94" s="1" t="n">
        <v>0.515530898640221</v>
      </c>
      <c r="G94" s="1" t="n">
        <v>0.208502991754446</v>
      </c>
      <c r="H94" s="1" t="n">
        <v>0.565072152878466</v>
      </c>
      <c r="I94" s="2" t="b">
        <f aca="false">TRUE()</f>
        <v>1</v>
      </c>
    </row>
    <row r="95" customFormat="false" ht="16" hidden="false" customHeight="false" outlineLevel="0" collapsed="false">
      <c r="A95" s="1" t="n">
        <v>94</v>
      </c>
      <c r="B95" s="1" t="s">
        <v>195</v>
      </c>
      <c r="C95" s="1" t="s">
        <v>196</v>
      </c>
      <c r="D95" s="1" t="s">
        <v>10</v>
      </c>
      <c r="E95" s="1" t="n">
        <v>104.991833961122</v>
      </c>
      <c r="F95" s="1" t="n">
        <v>0.502736583381294</v>
      </c>
      <c r="G95" s="1" t="n">
        <v>0.162309159475715</v>
      </c>
      <c r="H95" s="1" t="n">
        <v>0.675200968481981</v>
      </c>
      <c r="I95" s="2" t="b">
        <f aca="false">TRUE()</f>
        <v>1</v>
      </c>
    </row>
    <row r="96" customFormat="false" ht="16" hidden="false" customHeight="false" outlineLevel="0" collapsed="false">
      <c r="A96" s="1" t="n">
        <v>95</v>
      </c>
      <c r="B96" s="1" t="s">
        <v>197</v>
      </c>
      <c r="C96" s="1" t="s">
        <v>198</v>
      </c>
      <c r="D96" s="1" t="s">
        <v>10</v>
      </c>
      <c r="E96" s="1" t="n">
        <v>5.48992761446712</v>
      </c>
      <c r="F96" s="1" t="n">
        <v>1.14365304619988</v>
      </c>
      <c r="G96" s="1" t="n">
        <v>0.384566415580223</v>
      </c>
      <c r="H96" s="1" t="n">
        <v>0.987261188455943</v>
      </c>
      <c r="I96" s="2" t="b">
        <f aca="false">TRUE()</f>
        <v>1</v>
      </c>
    </row>
    <row r="97" customFormat="false" ht="16" hidden="false" customHeight="false" outlineLevel="0" collapsed="false">
      <c r="A97" s="1" t="n">
        <v>96</v>
      </c>
      <c r="B97" s="1" t="s">
        <v>199</v>
      </c>
      <c r="C97" s="1" t="s">
        <v>200</v>
      </c>
      <c r="D97" s="1" t="s">
        <v>10</v>
      </c>
      <c r="E97" s="1" t="n">
        <v>7.6687566004591</v>
      </c>
      <c r="F97" s="1" t="n">
        <v>0.837399092224182</v>
      </c>
      <c r="G97" s="1" t="n">
        <v>0.348770159641056</v>
      </c>
      <c r="H97" s="1" t="n">
        <v>0.699769356136222</v>
      </c>
      <c r="I97" s="2" t="b">
        <f aca="false">TRUE()</f>
        <v>1</v>
      </c>
    </row>
    <row r="98" customFormat="false" ht="16" hidden="false" customHeight="false" outlineLevel="0" collapsed="false">
      <c r="A98" s="1" t="n">
        <v>97</v>
      </c>
      <c r="B98" s="1" t="s">
        <v>201</v>
      </c>
      <c r="C98" s="1" t="s">
        <v>202</v>
      </c>
      <c r="D98" s="1" t="s">
        <v>10</v>
      </c>
      <c r="E98" s="1" t="n">
        <v>9.8303650652128</v>
      </c>
      <c r="F98" s="1" t="n">
        <v>0.855964527667246</v>
      </c>
      <c r="G98" s="1" t="n">
        <v>0.324350553125212</v>
      </c>
      <c r="H98" s="1" t="n">
        <v>0.773327188606469</v>
      </c>
      <c r="I98" s="2" t="b">
        <f aca="false">TRUE()</f>
        <v>1</v>
      </c>
    </row>
    <row r="99" customFormat="false" ht="16" hidden="false" customHeight="false" outlineLevel="0" collapsed="false">
      <c r="A99" s="1" t="n">
        <v>98</v>
      </c>
      <c r="B99" s="1" t="s">
        <v>203</v>
      </c>
      <c r="C99" s="1" t="s">
        <v>204</v>
      </c>
      <c r="D99" s="1" t="s">
        <v>10</v>
      </c>
      <c r="E99" s="1" t="n">
        <v>26.6810497170816</v>
      </c>
      <c r="F99" s="1" t="n">
        <v>0.811702210256901</v>
      </c>
      <c r="G99" s="1" t="n">
        <v>0.242246164577371</v>
      </c>
      <c r="H99" s="1" t="n">
        <v>0.907785566634805</v>
      </c>
      <c r="I99" s="2" t="b">
        <f aca="false">TRUE()</f>
        <v>1</v>
      </c>
    </row>
    <row r="100" customFormat="false" ht="16" hidden="false" customHeight="false" outlineLevel="0" collapsed="false">
      <c r="A100" s="1" t="n">
        <v>99</v>
      </c>
      <c r="B100" s="1" t="s">
        <v>205</v>
      </c>
      <c r="C100" s="1" t="s">
        <v>206</v>
      </c>
      <c r="D100" s="1" t="s">
        <v>10</v>
      </c>
      <c r="E100" s="1" t="n">
        <v>21.6445426313284</v>
      </c>
      <c r="F100" s="1" t="n">
        <v>0.966262948221418</v>
      </c>
      <c r="G100" s="1" t="n">
        <v>0.257522446588051</v>
      </c>
      <c r="H100" s="1" t="n">
        <v>1.06674938518835</v>
      </c>
      <c r="I100" s="2" t="b">
        <f aca="false">TRUE()</f>
        <v>1</v>
      </c>
    </row>
    <row r="101" customFormat="false" ht="16" hidden="false" customHeight="false" outlineLevel="0" collapsed="false">
      <c r="A101" s="1" t="n">
        <v>100</v>
      </c>
      <c r="B101" s="1" t="s">
        <v>207</v>
      </c>
      <c r="C101" s="1" t="s">
        <v>208</v>
      </c>
      <c r="D101" s="1" t="s">
        <v>10</v>
      </c>
      <c r="E101" s="1" t="n">
        <v>7.45090590747035</v>
      </c>
      <c r="F101" s="1" t="n">
        <v>1.16047441397551</v>
      </c>
      <c r="G101" s="1" t="n">
        <v>0.351720680367978</v>
      </c>
      <c r="H101" s="1" t="n">
        <v>1.07383325519863</v>
      </c>
      <c r="I101" s="2" t="b">
        <f aca="false">TRUE()</f>
        <v>1</v>
      </c>
    </row>
    <row r="102" customFormat="false" ht="16" hidden="false" customHeight="false" outlineLevel="0" collapsed="false">
      <c r="A102" s="1" t="n">
        <v>101</v>
      </c>
      <c r="B102" s="1" t="s">
        <v>209</v>
      </c>
      <c r="C102" s="1" t="s">
        <v>210</v>
      </c>
      <c r="D102" s="1" t="s">
        <v>10</v>
      </c>
      <c r="E102" s="1" t="n">
        <v>87.1507615442445</v>
      </c>
      <c r="F102" s="1" t="n">
        <v>0.469195264563025</v>
      </c>
      <c r="G102" s="1" t="n">
        <v>0.171390511639906</v>
      </c>
      <c r="H102" s="1" t="n">
        <v>0.59111720676894</v>
      </c>
      <c r="I102" s="2" t="b">
        <f aca="false">TRUE()</f>
        <v>1</v>
      </c>
    </row>
    <row r="103" customFormat="false" ht="16" hidden="false" customHeight="false" outlineLevel="0" collapsed="false">
      <c r="A103" s="1" t="n">
        <v>102</v>
      </c>
      <c r="B103" s="1" t="s">
        <v>211</v>
      </c>
      <c r="C103" s="1" t="s">
        <v>212</v>
      </c>
      <c r="D103" s="1" t="s">
        <v>10</v>
      </c>
      <c r="E103" s="1" t="n">
        <v>2.33110389611467</v>
      </c>
      <c r="F103" s="1" t="n">
        <v>1.00988797584515</v>
      </c>
      <c r="G103" s="1" t="n">
        <v>0.493985482141901</v>
      </c>
      <c r="H103" s="1" t="n">
        <v>0.64227228650746</v>
      </c>
      <c r="I103" s="2" t="b">
        <f aca="false">TRUE()</f>
        <v>1</v>
      </c>
    </row>
    <row r="104" customFormat="false" ht="16" hidden="false" customHeight="false" outlineLevel="0" collapsed="false">
      <c r="A104" s="1" t="n">
        <v>103</v>
      </c>
      <c r="B104" s="1" t="s">
        <v>213</v>
      </c>
      <c r="C104" s="1" t="s">
        <v>214</v>
      </c>
      <c r="D104" s="1" t="s">
        <v>10</v>
      </c>
      <c r="E104" s="1" t="n">
        <v>442.170915968799</v>
      </c>
      <c r="F104" s="1" t="n">
        <v>0.6114499974639</v>
      </c>
      <c r="G104" s="1" t="n">
        <v>0.106613227149922</v>
      </c>
      <c r="H104" s="1" t="n">
        <v>1.06126099103512</v>
      </c>
      <c r="I104" s="2" t="b">
        <f aca="false">TRUE()</f>
        <v>1</v>
      </c>
    </row>
    <row r="105" customFormat="false" ht="16" hidden="false" customHeight="false" outlineLevel="0" collapsed="false">
      <c r="A105" s="1" t="n">
        <v>104</v>
      </c>
      <c r="B105" s="1" t="s">
        <v>215</v>
      </c>
      <c r="C105" s="1" t="s">
        <v>216</v>
      </c>
      <c r="D105" s="1" t="s">
        <v>10</v>
      </c>
      <c r="E105" s="1" t="n">
        <v>126.885979958888</v>
      </c>
      <c r="F105" s="1" t="n">
        <v>0.420702451599221</v>
      </c>
      <c r="G105" s="1" t="n">
        <v>0.153566930898566</v>
      </c>
      <c r="H105" s="1" t="n">
        <v>0.560078413149153</v>
      </c>
      <c r="I105" s="2" t="b">
        <f aca="false">TRUE()</f>
        <v>1</v>
      </c>
    </row>
    <row r="106" customFormat="false" ht="16" hidden="false" customHeight="false" outlineLevel="0" collapsed="false">
      <c r="A106" s="1" t="n">
        <v>105</v>
      </c>
      <c r="B106" s="1" t="s">
        <v>217</v>
      </c>
      <c r="C106" s="1" t="s">
        <v>218</v>
      </c>
      <c r="D106" s="1" t="s">
        <v>10</v>
      </c>
      <c r="E106" s="1" t="n">
        <v>5.72023604434671</v>
      </c>
      <c r="F106" s="1" t="n">
        <v>0.916727142004063</v>
      </c>
      <c r="G106" s="1" t="n">
        <v>0.379974368804812</v>
      </c>
      <c r="H106" s="1" t="n">
        <v>0.735682523958766</v>
      </c>
      <c r="I106" s="2" t="b">
        <f aca="false">TRUE()</f>
        <v>1</v>
      </c>
    </row>
    <row r="107" customFormat="false" ht="16" hidden="false" customHeight="false" outlineLevel="0" collapsed="false">
      <c r="A107" s="1" t="n">
        <v>106</v>
      </c>
      <c r="B107" s="1" t="s">
        <v>219</v>
      </c>
      <c r="C107" s="1" t="s">
        <v>220</v>
      </c>
      <c r="D107" s="1" t="s">
        <v>10</v>
      </c>
      <c r="E107" s="1" t="n">
        <v>44.9433897968683</v>
      </c>
      <c r="F107" s="1" t="n">
        <v>0.558351698150609</v>
      </c>
      <c r="G107" s="1" t="n">
        <v>0.207997581705412</v>
      </c>
      <c r="H107" s="1" t="n">
        <v>0.63403044059219</v>
      </c>
      <c r="I107" s="2" t="b">
        <f aca="false">TRUE()</f>
        <v>1</v>
      </c>
    </row>
    <row r="108" customFormat="false" ht="16" hidden="false" customHeight="false" outlineLevel="0" collapsed="false">
      <c r="A108" s="1" t="n">
        <v>107</v>
      </c>
      <c r="B108" s="1" t="s">
        <v>221</v>
      </c>
      <c r="C108" s="1" t="s">
        <v>222</v>
      </c>
      <c r="D108" s="1" t="s">
        <v>10</v>
      </c>
      <c r="E108" s="1" t="n">
        <v>18.9362600802784</v>
      </c>
      <c r="F108" s="1" t="n">
        <v>0.614876745080932</v>
      </c>
      <c r="G108" s="1" t="n">
        <v>0.267784376004226</v>
      </c>
      <c r="H108" s="1" t="n">
        <v>0.572743605651939</v>
      </c>
      <c r="I108" s="2" t="b">
        <f aca="false">TRUE()</f>
        <v>1</v>
      </c>
    </row>
    <row r="109" customFormat="false" ht="16" hidden="false" customHeight="false" outlineLevel="0" collapsed="false">
      <c r="A109" s="1" t="n">
        <v>108</v>
      </c>
      <c r="B109" s="1" t="s">
        <v>223</v>
      </c>
      <c r="C109" s="1" t="s">
        <v>224</v>
      </c>
      <c r="D109" s="1" t="s">
        <v>10</v>
      </c>
      <c r="E109" s="1" t="n">
        <v>47.2938323461375</v>
      </c>
      <c r="F109" s="1" t="n">
        <v>0.827741556181826</v>
      </c>
      <c r="G109" s="1" t="n">
        <v>0.204921159846845</v>
      </c>
      <c r="H109" s="1" t="n">
        <v>1.03224942725699</v>
      </c>
      <c r="I109" s="2" t="b">
        <f aca="false">TRUE()</f>
        <v>1</v>
      </c>
    </row>
    <row r="110" customFormat="false" ht="16" hidden="false" customHeight="false" outlineLevel="0" collapsed="false">
      <c r="A110" s="1" t="n">
        <v>109</v>
      </c>
      <c r="B110" s="1" t="s">
        <v>225</v>
      </c>
      <c r="C110" s="1" t="s">
        <v>226</v>
      </c>
      <c r="D110" s="1" t="s">
        <v>10</v>
      </c>
      <c r="E110" s="1" t="n">
        <v>446.652996607137</v>
      </c>
      <c r="F110" s="1" t="n">
        <v>0.491075209996987</v>
      </c>
      <c r="G110" s="1" t="n">
        <v>0.106299378294228</v>
      </c>
      <c r="H110" s="1" t="n">
        <v>0.856428809126091</v>
      </c>
      <c r="I110" s="2" t="b">
        <f aca="false">TRUE()</f>
        <v>1</v>
      </c>
    </row>
    <row r="111" customFormat="false" ht="16" hidden="false" customHeight="false" outlineLevel="0" collapsed="false">
      <c r="A111" s="1" t="n">
        <v>110</v>
      </c>
      <c r="B111" s="1" t="s">
        <v>227</v>
      </c>
      <c r="C111" s="1" t="s">
        <v>228</v>
      </c>
      <c r="D111" s="1" t="s">
        <v>10</v>
      </c>
      <c r="E111" s="1" t="n">
        <v>2.95563261079158</v>
      </c>
      <c r="F111" s="1" t="n">
        <v>1.32329336228453</v>
      </c>
      <c r="G111" s="1" t="n">
        <v>0.460871363424447</v>
      </c>
      <c r="H111" s="1" t="n">
        <v>1.03279697315228</v>
      </c>
      <c r="I111" s="2" t="b">
        <f aca="false">TRUE()</f>
        <v>1</v>
      </c>
    </row>
    <row r="112" customFormat="false" ht="16" hidden="false" customHeight="false" outlineLevel="0" collapsed="false">
      <c r="A112" s="1" t="n">
        <v>111</v>
      </c>
      <c r="B112" s="1" t="s">
        <v>229</v>
      </c>
      <c r="C112" s="1" t="s">
        <v>230</v>
      </c>
      <c r="D112" s="1" t="s">
        <v>10</v>
      </c>
      <c r="E112" s="1" t="n">
        <v>2.50657234723179</v>
      </c>
      <c r="F112" s="1" t="n">
        <v>1.15018976447154</v>
      </c>
      <c r="G112" s="1" t="n">
        <v>0.483616161314676</v>
      </c>
      <c r="H112" s="1" t="n">
        <v>0.81233009657597</v>
      </c>
      <c r="I112" s="2" t="b">
        <f aca="false">TRUE()</f>
        <v>1</v>
      </c>
    </row>
    <row r="113" customFormat="false" ht="16" hidden="false" customHeight="false" outlineLevel="0" collapsed="false">
      <c r="A113" s="1" t="n">
        <v>112</v>
      </c>
      <c r="B113" s="1" t="s">
        <v>231</v>
      </c>
      <c r="C113" s="1" t="s">
        <v>232</v>
      </c>
      <c r="D113" s="1" t="s">
        <v>10</v>
      </c>
      <c r="E113" s="1" t="n">
        <v>74.8375249504021</v>
      </c>
      <c r="F113" s="1" t="n">
        <v>1.15858849293257</v>
      </c>
      <c r="G113" s="1" t="n">
        <v>0.179194206472136</v>
      </c>
      <c r="H113" s="1" t="n">
        <v>1.53824362108707</v>
      </c>
      <c r="I113" s="2" t="b">
        <f aca="false">TRUE()</f>
        <v>1</v>
      </c>
    </row>
    <row r="114" customFormat="false" ht="16" hidden="false" customHeight="false" outlineLevel="0" collapsed="false">
      <c r="A114" s="1" t="n">
        <v>113</v>
      </c>
      <c r="B114" s="1" t="s">
        <v>233</v>
      </c>
      <c r="C114" s="1" t="s">
        <v>234</v>
      </c>
      <c r="D114" s="1" t="s">
        <v>10</v>
      </c>
      <c r="E114" s="1" t="n">
        <v>70.6411137660902</v>
      </c>
      <c r="F114" s="1" t="n">
        <v>0.572086064830663</v>
      </c>
      <c r="G114" s="1" t="n">
        <v>0.182242615747651</v>
      </c>
      <c r="H114" s="1" t="n">
        <v>0.727454111807833</v>
      </c>
      <c r="I114" s="2" t="b">
        <f aca="false">TRUE()</f>
        <v>1</v>
      </c>
    </row>
    <row r="115" customFormat="false" ht="16" hidden="false" customHeight="false" outlineLevel="0" collapsed="false">
      <c r="A115" s="1" t="n">
        <v>114</v>
      </c>
      <c r="B115" s="1" t="s">
        <v>235</v>
      </c>
      <c r="C115" s="1" t="s">
        <v>236</v>
      </c>
      <c r="D115" s="1" t="s">
        <v>10</v>
      </c>
      <c r="E115" s="1" t="n">
        <v>49.0636672799158</v>
      </c>
      <c r="F115" s="1" t="n">
        <v>0.887913066021336</v>
      </c>
      <c r="G115" s="1" t="n">
        <v>0.202732214960377</v>
      </c>
      <c r="H115" s="1" t="n">
        <v>1.11915680457444</v>
      </c>
      <c r="I115" s="2" t="b">
        <f aca="false">TRUE()</f>
        <v>1</v>
      </c>
    </row>
    <row r="116" customFormat="false" ht="16" hidden="false" customHeight="false" outlineLevel="0" collapsed="false">
      <c r="A116" s="1" t="n">
        <v>115</v>
      </c>
      <c r="B116" s="1" t="s">
        <v>237</v>
      </c>
      <c r="C116" s="1" t="s">
        <v>238</v>
      </c>
      <c r="D116" s="1" t="s">
        <v>10</v>
      </c>
      <c r="E116" s="1" t="n">
        <v>1.65498361520989</v>
      </c>
      <c r="F116" s="1" t="n">
        <v>1.05296714618569</v>
      </c>
      <c r="G116" s="1" t="n">
        <v>0.546010960491039</v>
      </c>
      <c r="H116" s="1" t="n">
        <v>0.607547690128326</v>
      </c>
      <c r="I116" s="2" t="b">
        <f aca="false">TRUE()</f>
        <v>1</v>
      </c>
    </row>
    <row r="117" customFormat="false" ht="16" hidden="false" customHeight="false" outlineLevel="0" collapsed="false">
      <c r="A117" s="1" t="n">
        <v>116</v>
      </c>
      <c r="B117" s="1" t="s">
        <v>239</v>
      </c>
      <c r="C117" s="1" t="s">
        <v>240</v>
      </c>
      <c r="D117" s="1" t="s">
        <v>10</v>
      </c>
      <c r="E117" s="1" t="n">
        <v>3.05128784992475</v>
      </c>
      <c r="F117" s="1" t="n">
        <v>1.07877775087825</v>
      </c>
      <c r="G117" s="1" t="n">
        <v>0.456600310099147</v>
      </c>
      <c r="H117" s="1" t="n">
        <v>0.78144647605397</v>
      </c>
      <c r="I117" s="2" t="b">
        <f aca="false">TRUE()</f>
        <v>1</v>
      </c>
    </row>
    <row r="118" customFormat="false" ht="16" hidden="false" customHeight="false" outlineLevel="0" collapsed="false">
      <c r="A118" s="1" t="n">
        <v>117</v>
      </c>
      <c r="B118" s="1" t="s">
        <v>241</v>
      </c>
      <c r="C118" s="1" t="s">
        <v>242</v>
      </c>
      <c r="D118" s="1" t="s">
        <v>10</v>
      </c>
      <c r="E118" s="1" t="n">
        <v>1.76979641366687</v>
      </c>
      <c r="F118" s="1" t="n">
        <v>1.07404885756156</v>
      </c>
      <c r="G118" s="1" t="n">
        <v>0.535409808463177</v>
      </c>
      <c r="H118" s="1" t="n">
        <v>0.646635899432043</v>
      </c>
      <c r="I118" s="2" t="b">
        <f aca="false">TRUE()</f>
        <v>1</v>
      </c>
    </row>
    <row r="119" customFormat="false" ht="16" hidden="false" customHeight="false" outlineLevel="0" collapsed="false">
      <c r="A119" s="1" t="n">
        <v>118</v>
      </c>
      <c r="B119" s="1" t="s">
        <v>243</v>
      </c>
      <c r="C119" s="1" t="s">
        <v>244</v>
      </c>
      <c r="D119" s="1" t="s">
        <v>10</v>
      </c>
      <c r="E119" s="1" t="n">
        <v>150.009490188574</v>
      </c>
      <c r="F119" s="1" t="n">
        <v>0.569385595487991</v>
      </c>
      <c r="G119" s="1" t="n">
        <v>0.146232827236689</v>
      </c>
      <c r="H119" s="1" t="n">
        <v>0.83767057074952</v>
      </c>
      <c r="I119" s="2" t="b">
        <f aca="false">TRUE()</f>
        <v>1</v>
      </c>
    </row>
    <row r="120" customFormat="false" ht="16" hidden="false" customHeight="false" outlineLevel="0" collapsed="false">
      <c r="A120" s="1" t="n">
        <v>119</v>
      </c>
      <c r="B120" s="1" t="s">
        <v>245</v>
      </c>
      <c r="C120" s="1" t="s">
        <v>246</v>
      </c>
      <c r="D120" s="1" t="s">
        <v>10</v>
      </c>
      <c r="E120" s="1" t="n">
        <v>59.5994830881695</v>
      </c>
      <c r="F120" s="1" t="n">
        <v>0.482308741304984</v>
      </c>
      <c r="G120" s="1" t="n">
        <v>0.191525772813829</v>
      </c>
      <c r="H120" s="1" t="n">
        <v>0.556163806594688</v>
      </c>
      <c r="I120" s="2" t="b">
        <f aca="false">TRUE()</f>
        <v>1</v>
      </c>
    </row>
    <row r="121" customFormat="false" ht="16" hidden="false" customHeight="false" outlineLevel="0" collapsed="false">
      <c r="A121" s="1" t="n">
        <v>120</v>
      </c>
      <c r="B121" s="1" t="s">
        <v>247</v>
      </c>
      <c r="C121" s="1" t="s">
        <v>248</v>
      </c>
      <c r="D121" s="1" t="s">
        <v>10</v>
      </c>
      <c r="E121" s="1" t="n">
        <v>114.519652569252</v>
      </c>
      <c r="F121" s="1" t="n">
        <v>0.587667134176076</v>
      </c>
      <c r="G121" s="1" t="n">
        <v>0.158239744118236</v>
      </c>
      <c r="H121" s="1" t="n">
        <v>0.826584470368852</v>
      </c>
      <c r="I121" s="2" t="b">
        <f aca="false">TRUE()</f>
        <v>1</v>
      </c>
    </row>
    <row r="122" customFormat="false" ht="16" hidden="false" customHeight="false" outlineLevel="0" collapsed="false">
      <c r="A122" s="1" t="n">
        <v>121</v>
      </c>
      <c r="B122" s="1" t="s">
        <v>249</v>
      </c>
      <c r="C122" s="1" t="s">
        <v>250</v>
      </c>
      <c r="D122" s="1" t="s">
        <v>10</v>
      </c>
      <c r="E122" s="1" t="n">
        <v>54.040095034944</v>
      </c>
      <c r="F122" s="1" t="n">
        <v>1.48168715295872</v>
      </c>
      <c r="G122" s="1" t="n">
        <v>0.197087167015893</v>
      </c>
      <c r="H122" s="1" t="n">
        <v>1.84629009322847</v>
      </c>
      <c r="I122" s="2" t="b">
        <f aca="false">TRUE()</f>
        <v>1</v>
      </c>
    </row>
    <row r="123" customFormat="false" ht="16" hidden="false" customHeight="false" outlineLevel="0" collapsed="false">
      <c r="A123" s="1" t="n">
        <v>122</v>
      </c>
      <c r="B123" s="1" t="s">
        <v>251</v>
      </c>
      <c r="C123" s="1" t="s">
        <v>252</v>
      </c>
      <c r="D123" s="1" t="s">
        <v>10</v>
      </c>
      <c r="E123" s="1" t="n">
        <v>2.13834794177196</v>
      </c>
      <c r="F123" s="1" t="n">
        <v>1.42360151487659</v>
      </c>
      <c r="G123" s="1" t="n">
        <v>0.506606926525618</v>
      </c>
      <c r="H123" s="1" t="n">
        <v>1.0525060181139</v>
      </c>
      <c r="I123" s="2" t="b">
        <f aca="false">TRUE()</f>
        <v>1</v>
      </c>
    </row>
    <row r="124" customFormat="false" ht="16" hidden="false" customHeight="false" outlineLevel="0" collapsed="false">
      <c r="A124" s="1" t="n">
        <v>123</v>
      </c>
      <c r="B124" s="1" t="s">
        <v>253</v>
      </c>
      <c r="C124" s="1" t="s">
        <v>254</v>
      </c>
      <c r="D124" s="1" t="s">
        <v>10</v>
      </c>
      <c r="E124" s="1" t="n">
        <v>59.5228472540315</v>
      </c>
      <c r="F124" s="1" t="n">
        <v>0.529551102836102</v>
      </c>
      <c r="G124" s="1" t="n">
        <v>0.191597822075493</v>
      </c>
      <c r="H124" s="1" t="n">
        <v>0.633095377197655</v>
      </c>
      <c r="I124" s="2" t="b">
        <f aca="false">TRUE()</f>
        <v>1</v>
      </c>
    </row>
    <row r="125" customFormat="false" ht="16" hidden="false" customHeight="false" outlineLevel="0" collapsed="false">
      <c r="A125" s="1" t="n">
        <v>124</v>
      </c>
      <c r="B125" s="1" t="s">
        <v>255</v>
      </c>
      <c r="C125" s="1" t="s">
        <v>256</v>
      </c>
      <c r="D125" s="1" t="s">
        <v>10</v>
      </c>
      <c r="E125" s="1" t="n">
        <v>406.956938369589</v>
      </c>
      <c r="F125" s="1" t="n">
        <v>0.424013783021999</v>
      </c>
      <c r="G125" s="1" t="n">
        <v>0.109231184309551</v>
      </c>
      <c r="H125" s="1" t="n">
        <v>0.721535900028609</v>
      </c>
      <c r="I125" s="2" t="b">
        <f aca="false">TRUE()</f>
        <v>1</v>
      </c>
    </row>
    <row r="126" customFormat="false" ht="16" hidden="false" customHeight="false" outlineLevel="0" collapsed="false">
      <c r="A126" s="1" t="n">
        <v>125</v>
      </c>
      <c r="B126" s="1" t="s">
        <v>257</v>
      </c>
      <c r="C126" s="1" t="s">
        <v>258</v>
      </c>
      <c r="D126" s="1" t="s">
        <v>10</v>
      </c>
      <c r="E126" s="1" t="n">
        <v>10.178476661327</v>
      </c>
      <c r="F126" s="1" t="n">
        <v>0.967727875301411</v>
      </c>
      <c r="G126" s="1" t="n">
        <v>0.321067863315641</v>
      </c>
      <c r="H126" s="1" t="n">
        <v>0.917641126176754</v>
      </c>
      <c r="I126" s="2" t="b">
        <f aca="false">TRUE()</f>
        <v>1</v>
      </c>
    </row>
    <row r="127" customFormat="false" ht="16" hidden="false" customHeight="false" outlineLevel="0" collapsed="false">
      <c r="A127" s="1" t="n">
        <v>126</v>
      </c>
      <c r="B127" s="1" t="s">
        <v>259</v>
      </c>
      <c r="C127" s="1" t="s">
        <v>260</v>
      </c>
      <c r="D127" s="1" t="s">
        <v>10</v>
      </c>
      <c r="E127" s="1" t="n">
        <v>6.30371913931611</v>
      </c>
      <c r="F127" s="1" t="n">
        <v>0.746597259184098</v>
      </c>
      <c r="G127" s="1" t="n">
        <v>0.369337652529574</v>
      </c>
      <c r="H127" s="1" t="n">
        <v>0.544438171516675</v>
      </c>
      <c r="I127" s="2" t="b">
        <f aca="false">TRUE()</f>
        <v>1</v>
      </c>
    </row>
    <row r="128" customFormat="false" ht="16" hidden="false" customHeight="false" outlineLevel="0" collapsed="false">
      <c r="A128" s="1" t="n">
        <v>127</v>
      </c>
      <c r="B128" s="1" t="s">
        <v>261</v>
      </c>
      <c r="C128" s="1" t="s">
        <v>262</v>
      </c>
      <c r="D128" s="1" t="s">
        <v>10</v>
      </c>
      <c r="E128" s="1" t="n">
        <v>25.3046972062647</v>
      </c>
      <c r="F128" s="1" t="n">
        <v>2.2727852945675</v>
      </c>
      <c r="G128" s="1" t="n">
        <v>0.246025817297724</v>
      </c>
      <c r="H128" s="1" t="n">
        <v>2.46023601248035</v>
      </c>
      <c r="I128" s="2" t="b">
        <f aca="false">TRUE()</f>
        <v>1</v>
      </c>
    </row>
    <row r="129" customFormat="false" ht="16" hidden="false" customHeight="false" outlineLevel="0" collapsed="false">
      <c r="A129" s="1" t="n">
        <v>128</v>
      </c>
      <c r="B129" s="1" t="s">
        <v>263</v>
      </c>
      <c r="C129" s="1" t="s">
        <v>264</v>
      </c>
      <c r="D129" s="1" t="s">
        <v>10</v>
      </c>
      <c r="E129" s="1" t="n">
        <v>1.52667778869955</v>
      </c>
      <c r="F129" s="1" t="n">
        <v>1.06697036746897</v>
      </c>
      <c r="G129" s="1" t="n">
        <v>0.559043936507265</v>
      </c>
      <c r="H129" s="1" t="n">
        <v>0.602843767786187</v>
      </c>
      <c r="I129" s="2" t="b">
        <f aca="false">TRUE()</f>
        <v>1</v>
      </c>
    </row>
    <row r="130" customFormat="false" ht="16" hidden="false" customHeight="false" outlineLevel="0" collapsed="false">
      <c r="A130" s="1" t="n">
        <v>129</v>
      </c>
      <c r="B130" s="1" t="s">
        <v>265</v>
      </c>
      <c r="C130" s="1" t="s">
        <v>266</v>
      </c>
      <c r="D130" s="1" t="s">
        <v>10</v>
      </c>
      <c r="E130" s="1" t="n">
        <v>5.18725982580337</v>
      </c>
      <c r="F130" s="1" t="n">
        <v>1.19763011469312</v>
      </c>
      <c r="G130" s="1" t="n">
        <v>0.390994529480149</v>
      </c>
      <c r="H130" s="1" t="n">
        <v>1.03344012098275</v>
      </c>
      <c r="I130" s="2" t="b">
        <f aca="false">TRUE()</f>
        <v>1</v>
      </c>
    </row>
    <row r="131" customFormat="false" ht="16" hidden="false" customHeight="false" outlineLevel="0" collapsed="false">
      <c r="A131" s="1" t="n">
        <v>130</v>
      </c>
      <c r="B131" s="1" t="s">
        <v>267</v>
      </c>
      <c r="C131" s="1" t="s">
        <v>268</v>
      </c>
      <c r="D131" s="1" t="s">
        <v>10</v>
      </c>
      <c r="E131" s="1" t="n">
        <v>57.746831285484</v>
      </c>
      <c r="F131" s="1" t="n">
        <v>0.485327505027898</v>
      </c>
      <c r="G131" s="1" t="n">
        <v>0.193301905993652</v>
      </c>
      <c r="H131" s="1" t="n">
        <v>0.556332049353662</v>
      </c>
      <c r="I131" s="2" t="b">
        <f aca="false">TRUE()</f>
        <v>1</v>
      </c>
    </row>
    <row r="132" customFormat="false" ht="16" hidden="false" customHeight="false" outlineLevel="0" collapsed="false">
      <c r="A132" s="1" t="n">
        <v>131</v>
      </c>
      <c r="B132" s="1" t="s">
        <v>269</v>
      </c>
      <c r="C132" s="1" t="s">
        <v>270</v>
      </c>
      <c r="D132" s="1" t="s">
        <v>10</v>
      </c>
      <c r="E132" s="1" t="n">
        <v>1.5473745330088</v>
      </c>
      <c r="F132" s="1" t="n">
        <v>1.5116173661232</v>
      </c>
      <c r="G132" s="1" t="n">
        <v>0.556847742548016</v>
      </c>
      <c r="H132" s="1" t="n">
        <v>1.05337305836568</v>
      </c>
      <c r="I132" s="2" t="b">
        <f aca="false">TRUE()</f>
        <v>1</v>
      </c>
    </row>
    <row r="133" customFormat="false" ht="16" hidden="false" customHeight="false" outlineLevel="0" collapsed="false">
      <c r="A133" s="1" t="n">
        <v>132</v>
      </c>
      <c r="B133" s="1" t="s">
        <v>271</v>
      </c>
      <c r="C133" s="1" t="s">
        <v>272</v>
      </c>
      <c r="D133" s="1" t="s">
        <v>10</v>
      </c>
      <c r="E133" s="1" t="n">
        <v>1.88181389892526</v>
      </c>
      <c r="F133" s="1" t="n">
        <v>1.18422251537325</v>
      </c>
      <c r="G133" s="1" t="n">
        <v>0.525890265528599</v>
      </c>
      <c r="H133" s="1" t="n">
        <v>0.778407843657863</v>
      </c>
      <c r="I133" s="2" t="b">
        <f aca="false">TRUE()</f>
        <v>1</v>
      </c>
    </row>
    <row r="134" customFormat="false" ht="16" hidden="false" customHeight="false" outlineLevel="0" collapsed="false">
      <c r="A134" s="1" t="n">
        <v>133</v>
      </c>
      <c r="B134" s="1" t="s">
        <v>273</v>
      </c>
      <c r="C134" s="1" t="s">
        <v>274</v>
      </c>
      <c r="D134" s="1" t="s">
        <v>10</v>
      </c>
      <c r="E134" s="1" t="n">
        <v>1.72625290810611</v>
      </c>
      <c r="F134" s="1" t="n">
        <v>1.14962904664857</v>
      </c>
      <c r="G134" s="1" t="n">
        <v>0.539322888337809</v>
      </c>
      <c r="H134" s="1" t="n">
        <v>0.720867889721488</v>
      </c>
      <c r="I134" s="2" t="b">
        <f aca="false">TRUE()</f>
        <v>1</v>
      </c>
    </row>
    <row r="135" customFormat="false" ht="16" hidden="false" customHeight="false" outlineLevel="0" collapsed="false">
      <c r="A135" s="1" t="n">
        <v>134</v>
      </c>
      <c r="B135" s="1" t="s">
        <v>275</v>
      </c>
      <c r="C135" s="1" t="s">
        <v>276</v>
      </c>
      <c r="D135" s="1" t="s">
        <v>10</v>
      </c>
      <c r="E135" s="1" t="n">
        <v>2.04026061107334</v>
      </c>
      <c r="F135" s="1" t="n">
        <v>1.10920950803123</v>
      </c>
      <c r="G135" s="1" t="n">
        <v>0.513608537392009</v>
      </c>
      <c r="H135" s="1" t="n">
        <v>0.718923464296857</v>
      </c>
      <c r="I135" s="2" t="b">
        <f aca="false">TRUE()</f>
        <v>1</v>
      </c>
    </row>
    <row r="136" customFormat="false" ht="16" hidden="false" customHeight="false" outlineLevel="0" collapsed="false">
      <c r="A136" s="1" t="n">
        <v>135</v>
      </c>
      <c r="B136" s="1" t="s">
        <v>277</v>
      </c>
      <c r="C136" s="1" t="s">
        <v>278</v>
      </c>
      <c r="D136" s="1" t="s">
        <v>10</v>
      </c>
      <c r="E136" s="1" t="n">
        <v>8.00457639086722</v>
      </c>
      <c r="F136" s="1" t="n">
        <v>0.824056033818524</v>
      </c>
      <c r="G136" s="1" t="n">
        <v>0.344427908542404</v>
      </c>
      <c r="H136" s="1" t="n">
        <v>0.69172281394023</v>
      </c>
      <c r="I136" s="2" t="b">
        <f aca="false">TRUE()</f>
        <v>1</v>
      </c>
    </row>
    <row r="137" customFormat="false" ht="16" hidden="false" customHeight="false" outlineLevel="0" collapsed="false">
      <c r="A137" s="1" t="n">
        <v>136</v>
      </c>
      <c r="B137" s="1" t="s">
        <v>279</v>
      </c>
      <c r="C137" s="1" t="s">
        <v>280</v>
      </c>
      <c r="D137" s="1" t="s">
        <v>10</v>
      </c>
      <c r="E137" s="1" t="n">
        <v>12.757550450556</v>
      </c>
      <c r="F137" s="1" t="n">
        <v>0.961082467666735</v>
      </c>
      <c r="G137" s="1" t="n">
        <v>0.300555869473323</v>
      </c>
      <c r="H137" s="1" t="n">
        <v>0.955679014980733</v>
      </c>
      <c r="I137" s="2" t="b">
        <f aca="false">TRUE()</f>
        <v>1</v>
      </c>
    </row>
    <row r="138" customFormat="false" ht="16" hidden="false" customHeight="false" outlineLevel="0" collapsed="false">
      <c r="A138" s="1" t="n">
        <v>137</v>
      </c>
      <c r="B138" s="1" t="s">
        <v>281</v>
      </c>
      <c r="C138" s="1" t="s">
        <v>282</v>
      </c>
      <c r="D138" s="1" t="s">
        <v>10</v>
      </c>
      <c r="E138" s="1" t="n">
        <v>54.4050438727681</v>
      </c>
      <c r="F138" s="1" t="n">
        <v>0.851660590232808</v>
      </c>
      <c r="G138" s="1" t="n">
        <v>0.196699787553234</v>
      </c>
      <c r="H138" s="1" t="n">
        <v>1.08917934863238</v>
      </c>
      <c r="I138" s="2" t="b">
        <f aca="false">TRUE()</f>
        <v>1</v>
      </c>
    </row>
    <row r="139" customFormat="false" ht="16" hidden="false" customHeight="false" outlineLevel="0" collapsed="false">
      <c r="A139" s="1" t="n">
        <v>138</v>
      </c>
      <c r="B139" s="1" t="s">
        <v>283</v>
      </c>
      <c r="C139" s="1" t="s">
        <v>284</v>
      </c>
      <c r="D139" s="1" t="s">
        <v>10</v>
      </c>
      <c r="E139" s="1" t="n">
        <v>8.96092029422086</v>
      </c>
      <c r="F139" s="1" t="n">
        <v>0.851250922816205</v>
      </c>
      <c r="G139" s="1" t="n">
        <v>0.333250420011292</v>
      </c>
      <c r="H139" s="1" t="n">
        <v>0.74875021513902</v>
      </c>
      <c r="I139" s="2" t="b">
        <f aca="false">TRUE()</f>
        <v>1</v>
      </c>
    </row>
    <row r="140" customFormat="false" ht="16" hidden="false" customHeight="false" outlineLevel="0" collapsed="false">
      <c r="A140" s="1" t="n">
        <v>139</v>
      </c>
      <c r="B140" s="1" t="s">
        <v>285</v>
      </c>
      <c r="C140" s="1" t="s">
        <v>286</v>
      </c>
      <c r="D140" s="1" t="s">
        <v>10</v>
      </c>
      <c r="E140" s="1" t="n">
        <v>8.98538427682409</v>
      </c>
      <c r="F140" s="1" t="n">
        <v>1.00948900762558</v>
      </c>
      <c r="G140" s="1" t="n">
        <v>0.332984939941695</v>
      </c>
      <c r="H140" s="1" t="n">
        <v>0.94140586100213</v>
      </c>
      <c r="I140" s="2" t="b">
        <f aca="false">TRUE()</f>
        <v>1</v>
      </c>
    </row>
    <row r="141" customFormat="false" ht="16" hidden="false" customHeight="false" outlineLevel="0" collapsed="false">
      <c r="A141" s="1" t="n">
        <v>140</v>
      </c>
      <c r="B141" s="1" t="s">
        <v>287</v>
      </c>
      <c r="C141" s="1" t="s">
        <v>288</v>
      </c>
      <c r="D141" s="1" t="s">
        <v>10</v>
      </c>
      <c r="E141" s="1" t="n">
        <v>4.90274918436352</v>
      </c>
      <c r="F141" s="1" t="n">
        <v>0.988706854482442</v>
      </c>
      <c r="G141" s="1" t="n">
        <v>0.397495230477483</v>
      </c>
      <c r="H141" s="1" t="n">
        <v>0.787036008687619</v>
      </c>
      <c r="I141" s="2" t="b">
        <f aca="false">TRUE()</f>
        <v>1</v>
      </c>
    </row>
    <row r="142" customFormat="false" ht="16" hidden="false" customHeight="false" outlineLevel="0" collapsed="false">
      <c r="A142" s="1" t="n">
        <v>141</v>
      </c>
      <c r="B142" s="1" t="s">
        <v>289</v>
      </c>
      <c r="C142" s="1" t="s">
        <v>290</v>
      </c>
      <c r="D142" s="1" t="s">
        <v>10</v>
      </c>
      <c r="E142" s="1" t="n">
        <v>21.0026400741173</v>
      </c>
      <c r="F142" s="1" t="n">
        <v>0.958991206489547</v>
      </c>
      <c r="G142" s="1" t="n">
        <v>0.259798701315777</v>
      </c>
      <c r="H142" s="1" t="n">
        <v>1.05188007288775</v>
      </c>
      <c r="I142" s="2" t="b">
        <f aca="false">TRUE()</f>
        <v>1</v>
      </c>
    </row>
    <row r="143" customFormat="false" ht="16" hidden="false" customHeight="false" outlineLevel="0" collapsed="false">
      <c r="A143" s="1" t="n">
        <v>142</v>
      </c>
      <c r="B143" s="1" t="s">
        <v>291</v>
      </c>
      <c r="C143" s="1" t="s">
        <v>292</v>
      </c>
      <c r="D143" s="1" t="s">
        <v>10</v>
      </c>
      <c r="E143" s="1" t="n">
        <v>197.101360167153</v>
      </c>
      <c r="F143" s="1" t="n">
        <v>0.408530800933875</v>
      </c>
      <c r="G143" s="1" t="n">
        <v>0.135015853607285</v>
      </c>
      <c r="H143" s="1" t="n">
        <v>0.597996965624555</v>
      </c>
      <c r="I143" s="2" t="b">
        <f aca="false">TRUE()</f>
        <v>1</v>
      </c>
    </row>
    <row r="144" customFormat="false" ht="16" hidden="false" customHeight="false" outlineLevel="0" collapsed="false">
      <c r="A144" s="1" t="n">
        <v>143</v>
      </c>
      <c r="B144" s="1" t="s">
        <v>293</v>
      </c>
      <c r="C144" s="1" t="s">
        <v>294</v>
      </c>
      <c r="D144" s="1" t="s">
        <v>10</v>
      </c>
      <c r="E144" s="1" t="n">
        <v>2.98891794265843</v>
      </c>
      <c r="F144" s="1" t="n">
        <v>0.942742946926988</v>
      </c>
      <c r="G144" s="1" t="n">
        <v>0.459365140174614</v>
      </c>
      <c r="H144" s="1" t="n">
        <v>0.623547245652322</v>
      </c>
      <c r="I144" s="2" t="b">
        <f aca="false">TRUE()</f>
        <v>1</v>
      </c>
    </row>
    <row r="145" customFormat="false" ht="16" hidden="false" customHeight="false" outlineLevel="0" collapsed="false">
      <c r="A145" s="1" t="n">
        <v>144</v>
      </c>
      <c r="B145" s="1" t="s">
        <v>295</v>
      </c>
      <c r="C145" s="1" t="s">
        <v>296</v>
      </c>
      <c r="D145" s="1" t="s">
        <v>10</v>
      </c>
      <c r="E145" s="1" t="n">
        <v>42.7148012568115</v>
      </c>
      <c r="F145" s="1" t="n">
        <v>0.807835414640264</v>
      </c>
      <c r="G145" s="1" t="n">
        <v>0.211112906910227</v>
      </c>
      <c r="H145" s="1" t="n">
        <v>0.987283693255781</v>
      </c>
      <c r="I145" s="2" t="b">
        <f aca="false">TRUE()</f>
        <v>1</v>
      </c>
    </row>
    <row r="146" customFormat="false" ht="16" hidden="false" customHeight="false" outlineLevel="0" collapsed="false">
      <c r="A146" s="1" t="n">
        <v>145</v>
      </c>
      <c r="B146" s="1" t="s">
        <v>297</v>
      </c>
      <c r="C146" s="1" t="s">
        <v>298</v>
      </c>
      <c r="D146" s="1" t="s">
        <v>10</v>
      </c>
      <c r="E146" s="1" t="n">
        <v>27.2686855054004</v>
      </c>
      <c r="F146" s="1" t="n">
        <v>0.574376346379112</v>
      </c>
      <c r="G146" s="1" t="n">
        <v>0.24070838968164</v>
      </c>
      <c r="H146" s="1" t="n">
        <v>0.575962445391795</v>
      </c>
      <c r="I146" s="2" t="b">
        <f aca="false">TRUE()</f>
        <v>1</v>
      </c>
    </row>
    <row r="147" customFormat="false" ht="16" hidden="false" customHeight="false" outlineLevel="0" collapsed="false">
      <c r="A147" s="1" t="n">
        <v>146</v>
      </c>
      <c r="B147" s="1" t="s">
        <v>299</v>
      </c>
      <c r="C147" s="1" t="s">
        <v>300</v>
      </c>
      <c r="D147" s="1" t="s">
        <v>10</v>
      </c>
      <c r="E147" s="1" t="n">
        <v>44.5246679614353</v>
      </c>
      <c r="F147" s="1" t="n">
        <v>1.08622977068697</v>
      </c>
      <c r="G147" s="1" t="n">
        <v>0.208567477183644</v>
      </c>
      <c r="H147" s="1" t="n">
        <v>1.35265662711232</v>
      </c>
      <c r="I147" s="2" t="b">
        <f aca="false">TRUE()</f>
        <v>1</v>
      </c>
    </row>
    <row r="148" customFormat="false" ht="16" hidden="false" customHeight="false" outlineLevel="0" collapsed="false">
      <c r="A148" s="1" t="n">
        <v>147</v>
      </c>
      <c r="B148" s="1" t="s">
        <v>301</v>
      </c>
      <c r="C148" s="1" t="s">
        <v>302</v>
      </c>
      <c r="D148" s="1" t="s">
        <v>10</v>
      </c>
      <c r="E148" s="1" t="n">
        <v>4.60057814689305</v>
      </c>
      <c r="F148" s="1" t="n">
        <v>1.37655279601681</v>
      </c>
      <c r="G148" s="1" t="n">
        <v>0.404955964480947</v>
      </c>
      <c r="H148" s="1" t="n">
        <v>1.19389883112545</v>
      </c>
      <c r="I148" s="2" t="b">
        <f aca="false">TRUE()</f>
        <v>1</v>
      </c>
    </row>
    <row r="149" customFormat="false" ht="16" hidden="false" customHeight="false" outlineLevel="0" collapsed="false">
      <c r="A149" s="1" t="n">
        <v>148</v>
      </c>
      <c r="B149" s="1" t="s">
        <v>303</v>
      </c>
      <c r="C149" s="1" t="s">
        <v>304</v>
      </c>
      <c r="D149" s="1" t="s">
        <v>10</v>
      </c>
      <c r="E149" s="1" t="n">
        <v>968.726869724042</v>
      </c>
      <c r="F149" s="1" t="n">
        <v>0.298233212143798</v>
      </c>
      <c r="G149" s="1" t="n">
        <v>0.0847705806112102</v>
      </c>
      <c r="H149" s="1" t="n">
        <v>0.568670454027401</v>
      </c>
      <c r="I149" s="2" t="b">
        <f aca="false">TRUE()</f>
        <v>1</v>
      </c>
    </row>
    <row r="150" customFormat="false" ht="16" hidden="false" customHeight="false" outlineLevel="0" collapsed="false">
      <c r="A150" s="1" t="n">
        <v>149</v>
      </c>
      <c r="B150" s="1" t="s">
        <v>305</v>
      </c>
      <c r="C150" s="1" t="s">
        <v>306</v>
      </c>
      <c r="D150" s="1" t="s">
        <v>10</v>
      </c>
      <c r="E150" s="1" t="n">
        <v>5.25066620657181</v>
      </c>
      <c r="F150" s="1" t="n">
        <v>0.811720464550561</v>
      </c>
      <c r="G150" s="1" t="n">
        <v>0.389608393996328</v>
      </c>
      <c r="H150" s="1" t="n">
        <v>0.589409942928278</v>
      </c>
      <c r="I150" s="2" t="b">
        <f aca="false">TRUE()</f>
        <v>1</v>
      </c>
    </row>
    <row r="151" customFormat="false" ht="16" hidden="false" customHeight="false" outlineLevel="0" collapsed="false">
      <c r="A151" s="1" t="n">
        <v>150</v>
      </c>
      <c r="B151" s="1" t="s">
        <v>307</v>
      </c>
      <c r="C151" s="1" t="s">
        <v>308</v>
      </c>
      <c r="D151" s="1" t="s">
        <v>10</v>
      </c>
      <c r="E151" s="1" t="n">
        <v>54.9088612820796</v>
      </c>
      <c r="F151" s="1" t="n">
        <v>0.509124947017709</v>
      </c>
      <c r="G151" s="1" t="n">
        <v>0.196170487890331</v>
      </c>
      <c r="H151" s="1" t="n">
        <v>0.587541931108138</v>
      </c>
      <c r="I151" s="2" t="b">
        <f aca="false">TRUE()</f>
        <v>1</v>
      </c>
    </row>
    <row r="152" customFormat="false" ht="16" hidden="false" customHeight="false" outlineLevel="0" collapsed="false">
      <c r="A152" s="1" t="n">
        <v>151</v>
      </c>
      <c r="B152" s="1" t="s">
        <v>309</v>
      </c>
      <c r="C152" s="1" t="s">
        <v>310</v>
      </c>
      <c r="D152" s="1" t="s">
        <v>10</v>
      </c>
      <c r="E152" s="1" t="n">
        <v>10.6901598390987</v>
      </c>
      <c r="F152" s="1" t="n">
        <v>0.675089844893353</v>
      </c>
      <c r="G152" s="1" t="n">
        <v>0.316497368945029</v>
      </c>
      <c r="H152" s="1" t="n">
        <v>0.552827120884787</v>
      </c>
      <c r="I152" s="2" t="b">
        <f aca="false">TRUE()</f>
        <v>1</v>
      </c>
    </row>
    <row r="153" customFormat="false" ht="16" hidden="false" customHeight="false" outlineLevel="0" collapsed="false">
      <c r="A153" s="1" t="n">
        <v>152</v>
      </c>
      <c r="B153" s="1" t="s">
        <v>311</v>
      </c>
      <c r="C153" s="1" t="s">
        <v>312</v>
      </c>
      <c r="D153" s="1" t="s">
        <v>10</v>
      </c>
      <c r="E153" s="1" t="n">
        <v>1.78972577831717</v>
      </c>
      <c r="F153" s="1" t="n">
        <v>1.16092752755532</v>
      </c>
      <c r="G153" s="1" t="n">
        <v>0.533660107301606</v>
      </c>
      <c r="H153" s="1" t="n">
        <v>0.741651347373182</v>
      </c>
      <c r="I153" s="2" t="b">
        <f aca="false">TRUE()</f>
        <v>1</v>
      </c>
    </row>
    <row r="154" customFormat="false" ht="16" hidden="false" customHeight="false" outlineLevel="0" collapsed="false">
      <c r="A154" s="1" t="n">
        <v>153</v>
      </c>
      <c r="B154" s="1" t="s">
        <v>313</v>
      </c>
      <c r="C154" s="1" t="s">
        <v>314</v>
      </c>
      <c r="D154" s="1" t="s">
        <v>10</v>
      </c>
      <c r="E154" s="1" t="n">
        <v>83.5155098468824</v>
      </c>
      <c r="F154" s="1" t="n">
        <v>0.51957024433619</v>
      </c>
      <c r="G154" s="1" t="n">
        <v>0.173538482770538</v>
      </c>
      <c r="H154" s="1" t="n">
        <v>0.668925017633525</v>
      </c>
      <c r="I154" s="2" t="b">
        <f aca="false">TRUE()</f>
        <v>1</v>
      </c>
    </row>
    <row r="155" customFormat="false" ht="16" hidden="false" customHeight="false" outlineLevel="0" collapsed="false">
      <c r="A155" s="1" t="n">
        <v>154</v>
      </c>
      <c r="B155" s="1" t="s">
        <v>315</v>
      </c>
      <c r="C155" s="1" t="s">
        <v>316</v>
      </c>
      <c r="D155" s="1" t="s">
        <v>10</v>
      </c>
      <c r="E155" s="1" t="n">
        <v>9.20038763146994</v>
      </c>
      <c r="F155" s="1" t="n">
        <v>0.940069230763513</v>
      </c>
      <c r="G155" s="1" t="n">
        <v>0.330691221564319</v>
      </c>
      <c r="H155" s="1" t="n">
        <v>0.863454297267841</v>
      </c>
      <c r="I155" s="2" t="b">
        <f aca="false">TRUE()</f>
        <v>1</v>
      </c>
    </row>
    <row r="156" customFormat="false" ht="16" hidden="false" customHeight="false" outlineLevel="0" collapsed="false">
      <c r="A156" s="1" t="n">
        <v>155</v>
      </c>
      <c r="B156" s="1" t="s">
        <v>317</v>
      </c>
      <c r="C156" s="1" t="s">
        <v>318</v>
      </c>
      <c r="D156" s="1" t="s">
        <v>10</v>
      </c>
      <c r="E156" s="1" t="n">
        <v>1.88518221119027</v>
      </c>
      <c r="F156" s="1" t="n">
        <v>2.00329389842459</v>
      </c>
      <c r="G156" s="1" t="n">
        <v>0.525615424996376</v>
      </c>
      <c r="H156" s="1" t="n">
        <v>1.55092564021559</v>
      </c>
      <c r="I156" s="2" t="b">
        <f aca="false">TRUE()</f>
        <v>1</v>
      </c>
    </row>
    <row r="157" customFormat="false" ht="16" hidden="false" customHeight="false" outlineLevel="0" collapsed="false">
      <c r="A157" s="1" t="n">
        <v>156</v>
      </c>
      <c r="B157" s="1" t="s">
        <v>319</v>
      </c>
      <c r="C157" s="1" t="s">
        <v>320</v>
      </c>
      <c r="D157" s="1" t="s">
        <v>10</v>
      </c>
      <c r="E157" s="1" t="n">
        <v>2.12007923144713</v>
      </c>
      <c r="F157" s="1" t="n">
        <v>1.44286296584257</v>
      </c>
      <c r="G157" s="1" t="n">
        <v>0.507879137272409</v>
      </c>
      <c r="H157" s="1" t="n">
        <v>1.06917601903214</v>
      </c>
      <c r="I157" s="2" t="b">
        <f aca="false">TRUE()</f>
        <v>1</v>
      </c>
    </row>
    <row r="158" customFormat="false" ht="16" hidden="false" customHeight="false" outlineLevel="0" collapsed="false">
      <c r="A158" s="1" t="n">
        <v>157</v>
      </c>
      <c r="B158" s="1" t="s">
        <v>321</v>
      </c>
      <c r="C158" s="1" t="s">
        <v>322</v>
      </c>
      <c r="D158" s="1" t="s">
        <v>10</v>
      </c>
      <c r="E158" s="1" t="n">
        <v>31.4988910173546</v>
      </c>
      <c r="F158" s="1" t="n">
        <v>1.34827160635676</v>
      </c>
      <c r="G158" s="1" t="n">
        <v>0.230772043874306</v>
      </c>
      <c r="H158" s="1" t="n">
        <v>1.58896183177328</v>
      </c>
      <c r="I158" s="2" t="b">
        <f aca="false">TRUE()</f>
        <v>1</v>
      </c>
    </row>
    <row r="159" customFormat="false" ht="16" hidden="false" customHeight="false" outlineLevel="0" collapsed="false">
      <c r="A159" s="1" t="n">
        <v>158</v>
      </c>
      <c r="B159" s="1" t="s">
        <v>323</v>
      </c>
      <c r="C159" s="1" t="s">
        <v>324</v>
      </c>
      <c r="D159" s="1" t="s">
        <v>10</v>
      </c>
      <c r="E159" s="1" t="n">
        <v>9.30887765961037</v>
      </c>
      <c r="F159" s="1" t="n">
        <v>0.842384536413733</v>
      </c>
      <c r="G159" s="1" t="n">
        <v>0.329559951631203</v>
      </c>
      <c r="H159" s="1" t="n">
        <v>0.745298650514431</v>
      </c>
      <c r="I159" s="2" t="b">
        <f aca="false">TRUE()</f>
        <v>1</v>
      </c>
    </row>
    <row r="160" customFormat="false" ht="16" hidden="false" customHeight="false" outlineLevel="0" collapsed="false">
      <c r="A160" s="1" t="n">
        <v>159</v>
      </c>
      <c r="B160" s="1" t="s">
        <v>325</v>
      </c>
      <c r="C160" s="1" t="s">
        <v>326</v>
      </c>
      <c r="D160" s="1" t="s">
        <v>10</v>
      </c>
      <c r="E160" s="1" t="n">
        <v>1.77765433960129</v>
      </c>
      <c r="F160" s="1" t="n">
        <v>1.11079439940067</v>
      </c>
      <c r="G160" s="1" t="n">
        <v>0.534716894553716</v>
      </c>
      <c r="H160" s="1" t="n">
        <v>0.687047030747784</v>
      </c>
      <c r="I160" s="2" t="b">
        <f aca="false">TRUE()</f>
        <v>1</v>
      </c>
    </row>
    <row r="161" customFormat="false" ht="16" hidden="false" customHeight="false" outlineLevel="0" collapsed="false">
      <c r="A161" s="1" t="n">
        <v>160</v>
      </c>
      <c r="B161" s="1" t="s">
        <v>327</v>
      </c>
      <c r="C161" s="1" t="s">
        <v>328</v>
      </c>
      <c r="D161" s="1" t="s">
        <v>10</v>
      </c>
      <c r="E161" s="1" t="n">
        <v>4.91413506312972</v>
      </c>
      <c r="F161" s="1" t="n">
        <v>1.68441606530225</v>
      </c>
      <c r="G161" s="1" t="n">
        <v>0.39722579198664</v>
      </c>
      <c r="H161" s="1" t="n">
        <v>1.51408983980727</v>
      </c>
      <c r="I161" s="2" t="b">
        <f aca="false">TRUE()</f>
        <v>1</v>
      </c>
    </row>
    <row r="162" customFormat="false" ht="16" hidden="false" customHeight="false" outlineLevel="0" collapsed="false">
      <c r="A162" s="1" t="n">
        <v>161</v>
      </c>
      <c r="B162" s="1" t="s">
        <v>329</v>
      </c>
      <c r="C162" s="1" t="s">
        <v>330</v>
      </c>
      <c r="D162" s="1" t="s">
        <v>10</v>
      </c>
      <c r="E162" s="1" t="n">
        <v>28.3507295237755</v>
      </c>
      <c r="F162" s="1" t="n">
        <v>0.633970170281508</v>
      </c>
      <c r="G162" s="1" t="n">
        <v>0.237985822052747</v>
      </c>
      <c r="H162" s="1" t="n">
        <v>0.671079419655884</v>
      </c>
      <c r="I162" s="2" t="b">
        <f aca="false">TRUE()</f>
        <v>1</v>
      </c>
    </row>
    <row r="163" customFormat="false" ht="16" hidden="false" customHeight="false" outlineLevel="0" collapsed="false">
      <c r="A163" s="1" t="n">
        <v>162</v>
      </c>
      <c r="B163" s="1" t="s">
        <v>331</v>
      </c>
      <c r="C163" s="1" t="s">
        <v>332</v>
      </c>
      <c r="D163" s="1" t="s">
        <v>10</v>
      </c>
      <c r="E163" s="1" t="n">
        <v>6.41026245826224</v>
      </c>
      <c r="F163" s="1" t="n">
        <v>0.892331129067909</v>
      </c>
      <c r="G163" s="1" t="n">
        <v>0.367532571007079</v>
      </c>
      <c r="H163" s="1" t="n">
        <v>0.730372187667316</v>
      </c>
      <c r="I163" s="2" t="b">
        <f aca="false">TRUE()</f>
        <v>1</v>
      </c>
    </row>
    <row r="164" customFormat="false" ht="16" hidden="false" customHeight="false" outlineLevel="0" collapsed="false">
      <c r="A164" s="1" t="n">
        <v>163</v>
      </c>
      <c r="B164" s="1" t="s">
        <v>333</v>
      </c>
      <c r="C164" s="1" t="s">
        <v>334</v>
      </c>
      <c r="D164" s="1" t="s">
        <v>10</v>
      </c>
      <c r="E164" s="1" t="n">
        <v>4.02962679013158</v>
      </c>
      <c r="F164" s="1" t="n">
        <v>0.837919407732758</v>
      </c>
      <c r="G164" s="1" t="n">
        <v>0.420949359171348</v>
      </c>
      <c r="H164" s="1" t="n">
        <v>0.565440598070365</v>
      </c>
      <c r="I164" s="2" t="b">
        <f aca="false">TRUE()</f>
        <v>1</v>
      </c>
    </row>
    <row r="165" customFormat="false" ht="16" hidden="false" customHeight="false" outlineLevel="0" collapsed="false">
      <c r="A165" s="1" t="n">
        <v>164</v>
      </c>
      <c r="B165" s="1" t="s">
        <v>335</v>
      </c>
      <c r="C165" s="1" t="s">
        <v>336</v>
      </c>
      <c r="D165" s="1" t="s">
        <v>10</v>
      </c>
      <c r="E165" s="1" t="n">
        <v>2.56126179182309</v>
      </c>
      <c r="F165" s="1" t="n">
        <v>1.00524968515337</v>
      </c>
      <c r="G165" s="1" t="n">
        <v>0.48057449666076</v>
      </c>
      <c r="H165" s="1" t="n">
        <v>0.659102575596169</v>
      </c>
      <c r="I165" s="2" t="b">
        <f aca="false">TRUE()</f>
        <v>1</v>
      </c>
    </row>
    <row r="166" customFormat="false" ht="16" hidden="false" customHeight="false" outlineLevel="0" collapsed="false">
      <c r="A166" s="1" t="n">
        <v>165</v>
      </c>
      <c r="B166" s="1" t="s">
        <v>337</v>
      </c>
      <c r="C166" s="1" t="s">
        <v>338</v>
      </c>
      <c r="D166" s="1" t="s">
        <v>10</v>
      </c>
      <c r="E166" s="1" t="n">
        <v>2.09313556190403</v>
      </c>
      <c r="F166" s="1" t="n">
        <v>0.95448774085348</v>
      </c>
      <c r="G166" s="1" t="n">
        <v>0.509781544230113</v>
      </c>
      <c r="H166" s="1" t="n">
        <v>0.554871815045453</v>
      </c>
      <c r="I166" s="2" t="b">
        <f aca="false">TRUE()</f>
        <v>1</v>
      </c>
    </row>
    <row r="167" customFormat="false" ht="16" hidden="false" customHeight="false" outlineLevel="0" collapsed="false">
      <c r="A167" s="1" t="n">
        <v>166</v>
      </c>
      <c r="B167" s="1" t="s">
        <v>339</v>
      </c>
      <c r="C167" s="1" t="s">
        <v>340</v>
      </c>
      <c r="D167" s="1" t="s">
        <v>10</v>
      </c>
      <c r="E167" s="1" t="n">
        <v>6.89881202788203</v>
      </c>
      <c r="F167" s="1" t="n">
        <v>1.88630808593111</v>
      </c>
      <c r="G167" s="1" t="n">
        <v>0.359725649912104</v>
      </c>
      <c r="H167" s="1" t="n">
        <v>1.78834916043151</v>
      </c>
      <c r="I167" s="2" t="b">
        <f aca="false">TRUE()</f>
        <v>1</v>
      </c>
    </row>
    <row r="168" customFormat="false" ht="16" hidden="false" customHeight="false" outlineLevel="0" collapsed="false">
      <c r="A168" s="1" t="n">
        <v>167</v>
      </c>
      <c r="B168" s="1" t="s">
        <v>341</v>
      </c>
      <c r="C168" s="1" t="s">
        <v>342</v>
      </c>
      <c r="D168" s="1" t="s">
        <v>10</v>
      </c>
      <c r="E168" s="1" t="n">
        <v>4.74381965141808</v>
      </c>
      <c r="F168" s="1" t="n">
        <v>0.896468929617592</v>
      </c>
      <c r="G168" s="1" t="n">
        <v>0.401342727081929</v>
      </c>
      <c r="H168" s="1" t="n">
        <v>0.67129600440241</v>
      </c>
      <c r="I168" s="2" t="b">
        <f aca="false">TRUE()</f>
        <v>1</v>
      </c>
    </row>
    <row r="169" customFormat="false" ht="16" hidden="false" customHeight="false" outlineLevel="0" collapsed="false">
      <c r="A169" s="1" t="n">
        <v>168</v>
      </c>
      <c r="B169" s="1" t="s">
        <v>343</v>
      </c>
      <c r="C169" s="1" t="s">
        <v>344</v>
      </c>
      <c r="D169" s="1" t="s">
        <v>10</v>
      </c>
      <c r="E169" s="1" t="n">
        <v>1054.21225535278</v>
      </c>
      <c r="F169" s="1" t="n">
        <v>0.425365256432072</v>
      </c>
      <c r="G169" s="1" t="n">
        <v>0.0827007349501753</v>
      </c>
      <c r="H169" s="1" t="n">
        <v>0.841385232517122</v>
      </c>
      <c r="I169" s="2" t="b">
        <f aca="false">TRUE()</f>
        <v>1</v>
      </c>
    </row>
    <row r="170" customFormat="false" ht="16" hidden="false" customHeight="false" outlineLevel="0" collapsed="false">
      <c r="A170" s="1" t="n">
        <v>169</v>
      </c>
      <c r="B170" s="1" t="s">
        <v>345</v>
      </c>
      <c r="C170" s="1" t="s">
        <v>346</v>
      </c>
      <c r="D170" s="1" t="s">
        <v>10</v>
      </c>
      <c r="E170" s="1" t="n">
        <v>205.641310533291</v>
      </c>
      <c r="F170" s="1" t="n">
        <v>0.386888787843677</v>
      </c>
      <c r="G170" s="1" t="n">
        <v>0.133352173259368</v>
      </c>
      <c r="H170" s="1" t="n">
        <v>0.563126191025236</v>
      </c>
      <c r="I170" s="2" t="b">
        <f aca="false">TRUE()</f>
        <v>1</v>
      </c>
    </row>
    <row r="171" customFormat="false" ht="16" hidden="false" customHeight="false" outlineLevel="0" collapsed="false">
      <c r="A171" s="1" t="n">
        <v>170</v>
      </c>
      <c r="B171" s="1" t="s">
        <v>347</v>
      </c>
      <c r="C171" s="1" t="s">
        <v>348</v>
      </c>
      <c r="D171" s="1" t="s">
        <v>10</v>
      </c>
      <c r="E171" s="1" t="n">
        <v>12.2986681769935</v>
      </c>
      <c r="F171" s="1" t="n">
        <v>0.723498199891621</v>
      </c>
      <c r="G171" s="1" t="n">
        <v>0.303791573021585</v>
      </c>
      <c r="H171" s="1" t="n">
        <v>0.645156456529232</v>
      </c>
      <c r="I171" s="2" t="b">
        <f aca="false">TRUE()</f>
        <v>1</v>
      </c>
    </row>
    <row r="172" customFormat="false" ht="16" hidden="false" customHeight="false" outlineLevel="0" collapsed="false">
      <c r="A172" s="1" t="n">
        <v>171</v>
      </c>
      <c r="B172" s="1" t="s">
        <v>349</v>
      </c>
      <c r="C172" s="1" t="s">
        <v>350</v>
      </c>
      <c r="D172" s="1" t="s">
        <v>10</v>
      </c>
      <c r="E172" s="1" t="n">
        <v>15.6864047381901</v>
      </c>
      <c r="F172" s="1" t="n">
        <v>0.737902128952548</v>
      </c>
      <c r="G172" s="1" t="n">
        <v>0.282935932775096</v>
      </c>
      <c r="H172" s="1" t="n">
        <v>0.710464540776387</v>
      </c>
      <c r="I172" s="2" t="b">
        <f aca="false">TRUE()</f>
        <v>1</v>
      </c>
    </row>
    <row r="173" customFormat="false" ht="16" hidden="false" customHeight="false" outlineLevel="0" collapsed="false">
      <c r="A173" s="1" t="n">
        <v>172</v>
      </c>
      <c r="B173" s="1" t="s">
        <v>351</v>
      </c>
      <c r="C173" s="1" t="s">
        <v>352</v>
      </c>
      <c r="D173" s="1" t="s">
        <v>10</v>
      </c>
      <c r="E173" s="1" t="n">
        <v>17.1908032467387</v>
      </c>
      <c r="F173" s="1" t="n">
        <v>0.654602329868841</v>
      </c>
      <c r="G173" s="1" t="n">
        <v>0.275462137525648</v>
      </c>
      <c r="H173" s="1" t="n">
        <v>0.612321825524681</v>
      </c>
      <c r="I173" s="2" t="b">
        <f aca="false">TRUE()</f>
        <v>1</v>
      </c>
    </row>
    <row r="174" customFormat="false" ht="16" hidden="false" customHeight="false" outlineLevel="0" collapsed="false">
      <c r="A174" s="1" t="n">
        <v>173</v>
      </c>
      <c r="B174" s="1" t="s">
        <v>353</v>
      </c>
      <c r="C174" s="1" t="s">
        <v>354</v>
      </c>
      <c r="D174" s="1" t="s">
        <v>10</v>
      </c>
      <c r="E174" s="1" t="n">
        <v>3.4513652548102</v>
      </c>
      <c r="F174" s="1" t="n">
        <v>1.11551644229844</v>
      </c>
      <c r="G174" s="1" t="n">
        <v>0.440448422059164</v>
      </c>
      <c r="H174" s="1" t="n">
        <v>0.850362787415212</v>
      </c>
      <c r="I174" s="2" t="b">
        <f aca="false">TRUE()</f>
        <v>1</v>
      </c>
    </row>
    <row r="175" customFormat="false" ht="16" hidden="false" customHeight="false" outlineLevel="0" collapsed="false">
      <c r="A175" s="1" t="n">
        <v>174</v>
      </c>
      <c r="B175" s="1" t="s">
        <v>355</v>
      </c>
      <c r="C175" s="1" t="s">
        <v>356</v>
      </c>
      <c r="D175" s="1" t="s">
        <v>10</v>
      </c>
      <c r="E175" s="1" t="n">
        <v>3.89918589872259</v>
      </c>
      <c r="F175" s="1" t="n">
        <v>0.90971772795589</v>
      </c>
      <c r="G175" s="1" t="n">
        <v>0.425017977060713</v>
      </c>
      <c r="H175" s="1" t="n">
        <v>0.644357158753308</v>
      </c>
      <c r="I175" s="2" t="b">
        <f aca="false">TRUE()</f>
        <v>1</v>
      </c>
    </row>
    <row r="176" customFormat="false" ht="16" hidden="false" customHeight="false" outlineLevel="0" collapsed="false">
      <c r="A176" s="1" t="n">
        <v>175</v>
      </c>
      <c r="B176" s="1" t="s">
        <v>357</v>
      </c>
      <c r="C176" s="1" t="s">
        <v>358</v>
      </c>
      <c r="D176" s="1" t="s">
        <v>10</v>
      </c>
      <c r="E176" s="1" t="n">
        <v>30.205503120369</v>
      </c>
      <c r="F176" s="1" t="n">
        <v>0.600965659675521</v>
      </c>
      <c r="G176" s="1" t="n">
        <v>0.233617851340667</v>
      </c>
      <c r="H176" s="1" t="n">
        <v>0.633206558695687</v>
      </c>
      <c r="I176" s="2" t="b">
        <f aca="false">TRUE()</f>
        <v>1</v>
      </c>
    </row>
    <row r="177" customFormat="false" ht="16" hidden="false" customHeight="false" outlineLevel="0" collapsed="false">
      <c r="A177" s="1" t="n">
        <v>176</v>
      </c>
      <c r="B177" s="1" t="s">
        <v>359</v>
      </c>
      <c r="C177" s="1" t="s">
        <v>360</v>
      </c>
      <c r="D177" s="1" t="s">
        <v>10</v>
      </c>
      <c r="E177" s="1" t="n">
        <v>17.5643723825931</v>
      </c>
      <c r="F177" s="1" t="n">
        <v>1.72757827530963</v>
      </c>
      <c r="G177" s="1" t="n">
        <v>0.273736505765428</v>
      </c>
      <c r="H177" s="1" t="n">
        <v>1.85951217021202</v>
      </c>
      <c r="I177" s="2" t="b">
        <f aca="false">TRUE()</f>
        <v>1</v>
      </c>
    </row>
    <row r="178" customFormat="false" ht="16" hidden="false" customHeight="false" outlineLevel="0" collapsed="false">
      <c r="A178" s="1" t="n">
        <v>177</v>
      </c>
      <c r="B178" s="1" t="s">
        <v>361</v>
      </c>
      <c r="C178" s="1" t="s">
        <v>362</v>
      </c>
      <c r="D178" s="1" t="s">
        <v>10</v>
      </c>
      <c r="E178" s="1" t="n">
        <v>138.961306360862</v>
      </c>
      <c r="F178" s="1" t="n">
        <v>0.460713521344411</v>
      </c>
      <c r="G178" s="1" t="n">
        <v>0.149539875591151</v>
      </c>
      <c r="H178" s="1" t="n">
        <v>0.643781567313159</v>
      </c>
      <c r="I178" s="2" t="b">
        <f aca="false">TRUE()</f>
        <v>1</v>
      </c>
    </row>
    <row r="179" customFormat="false" ht="16" hidden="false" customHeight="false" outlineLevel="0" collapsed="false">
      <c r="A179" s="1" t="n">
        <v>178</v>
      </c>
      <c r="B179" s="1" t="s">
        <v>363</v>
      </c>
      <c r="C179" s="1" t="s">
        <v>364</v>
      </c>
      <c r="D179" s="1" t="s">
        <v>10</v>
      </c>
      <c r="E179" s="1" t="n">
        <v>24.4665982427841</v>
      </c>
      <c r="F179" s="1" t="n">
        <v>0.611782264338873</v>
      </c>
      <c r="G179" s="1" t="n">
        <v>0.248460036300757</v>
      </c>
      <c r="H179" s="1" t="n">
        <v>0.613109063996565</v>
      </c>
      <c r="I179" s="2" t="b">
        <f aca="false">TRUE()</f>
        <v>1</v>
      </c>
    </row>
    <row r="180" customFormat="false" ht="16" hidden="false" customHeight="false" outlineLevel="0" collapsed="false">
      <c r="A180" s="1" t="n">
        <v>179</v>
      </c>
      <c r="B180" s="1" t="s">
        <v>365</v>
      </c>
      <c r="C180" s="1" t="s">
        <v>366</v>
      </c>
      <c r="D180" s="1" t="s">
        <v>10</v>
      </c>
      <c r="E180" s="1" t="n">
        <v>755.288875333744</v>
      </c>
      <c r="F180" s="1" t="n">
        <v>0.447393974957543</v>
      </c>
      <c r="G180" s="1" t="n">
        <v>0.0911677072472226</v>
      </c>
      <c r="H180" s="1" t="n">
        <v>0.84316155367659</v>
      </c>
      <c r="I180" s="2" t="b">
        <f aca="false">TRUE()</f>
        <v>1</v>
      </c>
    </row>
    <row r="181" customFormat="false" ht="16" hidden="false" customHeight="false" outlineLevel="0" collapsed="false">
      <c r="A181" s="1" t="n">
        <v>180</v>
      </c>
      <c r="B181" s="1" t="s">
        <v>367</v>
      </c>
      <c r="C181" s="1" t="s">
        <v>368</v>
      </c>
      <c r="D181" s="1" t="s">
        <v>10</v>
      </c>
      <c r="E181" s="1" t="n">
        <v>43.4382163721812</v>
      </c>
      <c r="F181" s="1" t="n">
        <v>0.902094610506544</v>
      </c>
      <c r="G181" s="1" t="n">
        <v>0.210079054922126</v>
      </c>
      <c r="H181" s="1" t="n">
        <v>1.11583935073366</v>
      </c>
      <c r="I181" s="2" t="b">
        <f aca="false">TRUE()</f>
        <v>1</v>
      </c>
    </row>
    <row r="182" customFormat="false" ht="16" hidden="false" customHeight="false" outlineLevel="0" collapsed="false">
      <c r="A182" s="1" t="n">
        <v>181</v>
      </c>
      <c r="B182" s="1" t="s">
        <v>369</v>
      </c>
      <c r="C182" s="1" t="s">
        <v>370</v>
      </c>
      <c r="D182" s="1" t="s">
        <v>10</v>
      </c>
      <c r="E182" s="1" t="n">
        <v>2.873366719008</v>
      </c>
      <c r="F182" s="1" t="n">
        <v>1.02546621613721</v>
      </c>
      <c r="G182" s="1" t="n">
        <v>0.464690008294098</v>
      </c>
      <c r="H182" s="1" t="n">
        <v>0.70839708975691</v>
      </c>
      <c r="I182" s="2" t="b">
        <f aca="false">TRUE()</f>
        <v>1</v>
      </c>
    </row>
    <row r="183" customFormat="false" ht="16" hidden="false" customHeight="false" outlineLevel="0" collapsed="false">
      <c r="A183" s="1" t="n">
        <v>182</v>
      </c>
      <c r="B183" s="1" t="s">
        <v>371</v>
      </c>
      <c r="C183" s="1" t="s">
        <v>372</v>
      </c>
      <c r="D183" s="1" t="s">
        <v>10</v>
      </c>
      <c r="E183" s="1" t="n">
        <v>8.50608504607435</v>
      </c>
      <c r="F183" s="1" t="n">
        <v>0.748657413763273</v>
      </c>
      <c r="G183" s="1" t="n">
        <v>0.338363671228656</v>
      </c>
      <c r="H183" s="1" t="n">
        <v>0.607058800833237</v>
      </c>
      <c r="I183" s="2" t="b">
        <f aca="false">TRUE()</f>
        <v>1</v>
      </c>
    </row>
    <row r="184" customFormat="false" ht="16" hidden="false" customHeight="false" outlineLevel="0" collapsed="false">
      <c r="A184" s="1" t="n">
        <v>183</v>
      </c>
      <c r="B184" s="1" t="s">
        <v>373</v>
      </c>
      <c r="C184" s="1" t="s">
        <v>374</v>
      </c>
      <c r="D184" s="1" t="s">
        <v>10</v>
      </c>
      <c r="E184" s="1" t="n">
        <v>3.78342693495016</v>
      </c>
      <c r="F184" s="1" t="n">
        <v>1.16451642765885</v>
      </c>
      <c r="G184" s="1" t="n">
        <v>0.428778793395828</v>
      </c>
      <c r="H184" s="1" t="n">
        <v>0.924936829763767</v>
      </c>
      <c r="I184" s="2" t="b">
        <f aca="false">TRUE()</f>
        <v>1</v>
      </c>
    </row>
    <row r="185" customFormat="false" ht="16" hidden="false" customHeight="false" outlineLevel="0" collapsed="false">
      <c r="A185" s="1" t="n">
        <v>184</v>
      </c>
      <c r="B185" s="1" t="s">
        <v>375</v>
      </c>
      <c r="C185" s="1" t="s">
        <v>376</v>
      </c>
      <c r="D185" s="1" t="s">
        <v>10</v>
      </c>
      <c r="E185" s="1" t="n">
        <v>507.699190840397</v>
      </c>
      <c r="F185" s="1" t="n">
        <v>0.478738214680781</v>
      </c>
      <c r="G185" s="1" t="n">
        <v>0.102392322563585</v>
      </c>
      <c r="H185" s="1" t="n">
        <v>0.85091980072825</v>
      </c>
      <c r="I185" s="2" t="b">
        <f aca="false">TRUE()</f>
        <v>1</v>
      </c>
    </row>
    <row r="186" customFormat="false" ht="16" hidden="false" customHeight="false" outlineLevel="0" collapsed="false">
      <c r="A186" s="1" t="n">
        <v>185</v>
      </c>
      <c r="B186" s="1" t="s">
        <v>377</v>
      </c>
      <c r="C186" s="1" t="s">
        <v>378</v>
      </c>
      <c r="D186" s="1" t="s">
        <v>10</v>
      </c>
      <c r="E186" s="1" t="n">
        <v>465.687652409539</v>
      </c>
      <c r="F186" s="1" t="n">
        <v>0.353045657715557</v>
      </c>
      <c r="G186" s="1" t="n">
        <v>0.105010484054035</v>
      </c>
      <c r="H186" s="1" t="n">
        <v>0.600076359541354</v>
      </c>
      <c r="I186" s="2" t="b">
        <f aca="false">TRUE()</f>
        <v>1</v>
      </c>
    </row>
    <row r="187" customFormat="false" ht="16" hidden="false" customHeight="false" outlineLevel="0" collapsed="false">
      <c r="A187" s="1" t="n">
        <v>186</v>
      </c>
      <c r="B187" s="1" t="s">
        <v>379</v>
      </c>
      <c r="C187" s="1" t="s">
        <v>380</v>
      </c>
      <c r="D187" s="1" t="s">
        <v>10</v>
      </c>
      <c r="E187" s="1" t="n">
        <v>70.888691615185</v>
      </c>
      <c r="F187" s="1" t="n">
        <v>0.728672238106177</v>
      </c>
      <c r="G187" s="1" t="n">
        <v>0.182056332384001</v>
      </c>
      <c r="H187" s="1" t="n">
        <v>0.963312363404554</v>
      </c>
      <c r="I187" s="2" t="b">
        <f aca="false">TRUE()</f>
        <v>1</v>
      </c>
    </row>
    <row r="188" customFormat="false" ht="16" hidden="false" customHeight="false" outlineLevel="0" collapsed="false">
      <c r="A188" s="1" t="n">
        <v>187</v>
      </c>
      <c r="B188" s="1" t="s">
        <v>381</v>
      </c>
      <c r="C188" s="1" t="s">
        <v>382</v>
      </c>
      <c r="D188" s="1" t="s">
        <v>10</v>
      </c>
      <c r="E188" s="1" t="n">
        <v>51.8387902942409</v>
      </c>
      <c r="F188" s="1" t="n">
        <v>0.631265245434036</v>
      </c>
      <c r="G188" s="1" t="n">
        <v>0.199497716640095</v>
      </c>
      <c r="H188" s="1" t="n">
        <v>0.768637289688119</v>
      </c>
      <c r="I188" s="2" t="b">
        <f aca="false">TRUE()</f>
        <v>1</v>
      </c>
    </row>
    <row r="189" customFormat="false" ht="16" hidden="false" customHeight="false" outlineLevel="0" collapsed="false">
      <c r="A189" s="1" t="n">
        <v>188</v>
      </c>
      <c r="B189" s="1" t="s">
        <v>383</v>
      </c>
      <c r="C189" s="1" t="s">
        <v>384</v>
      </c>
      <c r="D189" s="1" t="s">
        <v>10</v>
      </c>
      <c r="E189" s="1" t="n">
        <v>235.116137844292</v>
      </c>
      <c r="F189" s="1" t="n">
        <v>0.523854469547303</v>
      </c>
      <c r="G189" s="1" t="n">
        <v>0.12823172873756</v>
      </c>
      <c r="H189" s="1" t="n">
        <v>0.826603768504139</v>
      </c>
      <c r="I189" s="2" t="b">
        <f aca="false">TRUE()</f>
        <v>1</v>
      </c>
    </row>
    <row r="190" customFormat="false" ht="16" hidden="false" customHeight="false" outlineLevel="0" collapsed="false">
      <c r="A190" s="1" t="n">
        <v>189</v>
      </c>
      <c r="B190" s="1" t="s">
        <v>385</v>
      </c>
      <c r="C190" s="1" t="s">
        <v>386</v>
      </c>
      <c r="D190" s="1" t="s">
        <v>10</v>
      </c>
      <c r="E190" s="1" t="n">
        <v>9.10860856975674</v>
      </c>
      <c r="F190" s="1" t="n">
        <v>0.905160570476561</v>
      </c>
      <c r="G190" s="1" t="n">
        <v>0.331661784696726</v>
      </c>
      <c r="H190" s="1" t="n">
        <v>0.818876513385285</v>
      </c>
      <c r="I190" s="2" t="b">
        <f aca="false">TRUE()</f>
        <v>1</v>
      </c>
    </row>
    <row r="191" customFormat="false" ht="16" hidden="false" customHeight="false" outlineLevel="0" collapsed="false">
      <c r="A191" s="1" t="n">
        <v>190</v>
      </c>
      <c r="B191" s="1" t="s">
        <v>387</v>
      </c>
      <c r="C191" s="1" t="s">
        <v>388</v>
      </c>
      <c r="D191" s="1" t="s">
        <v>10</v>
      </c>
      <c r="E191" s="1" t="n">
        <v>35.115528251468</v>
      </c>
      <c r="F191" s="1" t="n">
        <v>1.17804061796482</v>
      </c>
      <c r="G191" s="1" t="n">
        <v>0.223555187342321</v>
      </c>
      <c r="H191" s="1" t="n">
        <v>1.41658648114039</v>
      </c>
      <c r="I191" s="2" t="b">
        <f aca="false">TRUE()</f>
        <v>1</v>
      </c>
    </row>
    <row r="192" customFormat="false" ht="16" hidden="false" customHeight="false" outlineLevel="0" collapsed="false">
      <c r="A192" s="1" t="n">
        <v>191</v>
      </c>
      <c r="B192" s="1" t="s">
        <v>389</v>
      </c>
      <c r="C192" s="1" t="s">
        <v>390</v>
      </c>
      <c r="D192" s="1" t="s">
        <v>10</v>
      </c>
      <c r="E192" s="1" t="n">
        <v>10.6552270766964</v>
      </c>
      <c r="F192" s="1" t="n">
        <v>0.703640598401041</v>
      </c>
      <c r="G192" s="1" t="n">
        <v>0.316800331557451</v>
      </c>
      <c r="H192" s="1" t="n">
        <v>0.59103658108357</v>
      </c>
      <c r="I192" s="2" t="b">
        <f aca="false">TRUE()</f>
        <v>1</v>
      </c>
    </row>
    <row r="193" customFormat="false" ht="16" hidden="false" customHeight="false" outlineLevel="0" collapsed="false">
      <c r="A193" s="1" t="n">
        <v>192</v>
      </c>
      <c r="B193" s="1" t="s">
        <v>391</v>
      </c>
      <c r="C193" s="1" t="s">
        <v>392</v>
      </c>
      <c r="D193" s="1" t="s">
        <v>10</v>
      </c>
      <c r="E193" s="1" t="n">
        <v>16.1047872280883</v>
      </c>
      <c r="F193" s="1" t="n">
        <v>0.767682950029629</v>
      </c>
      <c r="G193" s="1" t="n">
        <v>0.280767270146485</v>
      </c>
      <c r="H193" s="1" t="n">
        <v>0.755326108850954</v>
      </c>
      <c r="I193" s="2" t="b">
        <f aca="false">TRUE()</f>
        <v>1</v>
      </c>
    </row>
    <row r="194" customFormat="false" ht="16" hidden="false" customHeight="false" outlineLevel="0" collapsed="false">
      <c r="A194" s="1" t="n">
        <v>193</v>
      </c>
      <c r="B194" s="1" t="s">
        <v>393</v>
      </c>
      <c r="C194" s="1" t="s">
        <v>394</v>
      </c>
      <c r="D194" s="1" t="s">
        <v>10</v>
      </c>
      <c r="E194" s="1" t="n">
        <v>45.4232721948237</v>
      </c>
      <c r="F194" s="1" t="n">
        <v>0.889271937524905</v>
      </c>
      <c r="G194" s="1" t="n">
        <v>0.207352823578626</v>
      </c>
      <c r="H194" s="1" t="n">
        <v>1.10710810358347</v>
      </c>
      <c r="I194" s="2" t="b">
        <f aca="false">TRUE()</f>
        <v>1</v>
      </c>
    </row>
    <row r="195" customFormat="false" ht="16" hidden="false" customHeight="false" outlineLevel="0" collapsed="false">
      <c r="A195" s="1" t="n">
        <v>194</v>
      </c>
      <c r="B195" s="1" t="s">
        <v>395</v>
      </c>
      <c r="C195" s="1" t="s">
        <v>396</v>
      </c>
      <c r="D195" s="1" t="s">
        <v>10</v>
      </c>
      <c r="E195" s="1" t="n">
        <v>56.144979780705</v>
      </c>
      <c r="F195" s="1" t="n">
        <v>0.503450036665899</v>
      </c>
      <c r="G195" s="1" t="n">
        <v>0.194898017633461</v>
      </c>
      <c r="H195" s="1" t="n">
        <v>0.58176647112948</v>
      </c>
      <c r="I195" s="2" t="b">
        <f aca="false">TRUE()</f>
        <v>1</v>
      </c>
    </row>
    <row r="196" customFormat="false" ht="16" hidden="false" customHeight="false" outlineLevel="0" collapsed="false">
      <c r="A196" s="1" t="n">
        <v>195</v>
      </c>
      <c r="B196" s="1" t="s">
        <v>397</v>
      </c>
      <c r="C196" s="1" t="s">
        <v>398</v>
      </c>
      <c r="D196" s="1" t="s">
        <v>10</v>
      </c>
      <c r="E196" s="1" t="n">
        <v>4.00051631718526</v>
      </c>
      <c r="F196" s="1" t="n">
        <v>0.97484354804988</v>
      </c>
      <c r="G196" s="1" t="n">
        <v>0.421842458781162</v>
      </c>
      <c r="H196" s="1" t="n">
        <v>0.726046559708743</v>
      </c>
      <c r="I196" s="2" t="b">
        <f aca="false">TRUE()</f>
        <v>1</v>
      </c>
    </row>
    <row r="197" customFormat="false" ht="16" hidden="false" customHeight="false" outlineLevel="0" collapsed="false">
      <c r="A197" s="1" t="n">
        <v>196</v>
      </c>
      <c r="B197" s="1" t="s">
        <v>399</v>
      </c>
      <c r="C197" s="1" t="s">
        <v>400</v>
      </c>
      <c r="D197" s="1" t="s">
        <v>10</v>
      </c>
      <c r="E197" s="1" t="n">
        <v>286.202483239084</v>
      </c>
      <c r="F197" s="1" t="n">
        <v>0.394893069526961</v>
      </c>
      <c r="G197" s="1" t="n">
        <v>0.121069401314438</v>
      </c>
      <c r="H197" s="1" t="n">
        <v>0.621351891821534</v>
      </c>
      <c r="I197" s="2" t="b">
        <f aca="false">TRUE()</f>
        <v>1</v>
      </c>
    </row>
    <row r="198" customFormat="false" ht="16" hidden="false" customHeight="false" outlineLevel="0" collapsed="false">
      <c r="A198" s="1" t="n">
        <v>197</v>
      </c>
      <c r="B198" s="1" t="s">
        <v>401</v>
      </c>
      <c r="C198" s="1" t="s">
        <v>402</v>
      </c>
      <c r="D198" s="1" t="s">
        <v>10</v>
      </c>
      <c r="E198" s="1" t="n">
        <v>1.84930304535138</v>
      </c>
      <c r="F198" s="1" t="n">
        <v>1.17835249995468</v>
      </c>
      <c r="G198" s="1" t="n">
        <v>0.52857613052839</v>
      </c>
      <c r="H198" s="1" t="n">
        <v>0.767973946760145</v>
      </c>
      <c r="I198" s="2" t="b">
        <f aca="false">TRUE()</f>
        <v>1</v>
      </c>
    </row>
    <row r="199" customFormat="false" ht="16" hidden="false" customHeight="false" outlineLevel="0" collapsed="false">
      <c r="A199" s="1" t="n">
        <v>198</v>
      </c>
      <c r="B199" s="1" t="s">
        <v>403</v>
      </c>
      <c r="C199" s="1" t="s">
        <v>404</v>
      </c>
      <c r="D199" s="1" t="s">
        <v>10</v>
      </c>
      <c r="E199" s="1" t="n">
        <v>2.28548081010391</v>
      </c>
      <c r="F199" s="1" t="n">
        <v>1.53048115846263</v>
      </c>
      <c r="G199" s="1" t="n">
        <v>0.496847875213978</v>
      </c>
      <c r="H199" s="1" t="n">
        <v>1.17323483079557</v>
      </c>
      <c r="I199" s="2" t="b">
        <f aca="false">TRUE()</f>
        <v>1</v>
      </c>
    </row>
    <row r="200" customFormat="false" ht="16" hidden="false" customHeight="false" outlineLevel="0" collapsed="false">
      <c r="A200" s="1" t="n">
        <v>199</v>
      </c>
      <c r="B200" s="1" t="s">
        <v>405</v>
      </c>
      <c r="C200" s="1" t="s">
        <v>406</v>
      </c>
      <c r="D200" s="1" t="s">
        <v>10</v>
      </c>
      <c r="E200" s="1" t="n">
        <v>2.64837438825765</v>
      </c>
      <c r="F200" s="1" t="n">
        <v>1.65207276456308</v>
      </c>
      <c r="G200" s="1" t="n">
        <v>0.475898918062434</v>
      </c>
      <c r="H200" s="1" t="n">
        <v>1.32662258521927</v>
      </c>
      <c r="I200" s="2" t="b">
        <f aca="false">TRUE()</f>
        <v>1</v>
      </c>
    </row>
    <row r="201" customFormat="false" ht="16" hidden="false" customHeight="false" outlineLevel="0" collapsed="false">
      <c r="A201" s="1" t="n">
        <v>200</v>
      </c>
      <c r="B201" s="1" t="s">
        <v>407</v>
      </c>
      <c r="C201" s="1" t="s">
        <v>408</v>
      </c>
      <c r="D201" s="1" t="s">
        <v>10</v>
      </c>
      <c r="E201" s="1" t="n">
        <v>4.46892982338058</v>
      </c>
      <c r="F201" s="1" t="n">
        <v>0.933614574301536</v>
      </c>
      <c r="G201" s="1" t="n">
        <v>0.408407369828891</v>
      </c>
      <c r="H201" s="1" t="n">
        <v>0.702430040826972</v>
      </c>
      <c r="I201" s="2" t="b">
        <f aca="false">TRUE()</f>
        <v>1</v>
      </c>
    </row>
    <row r="202" customFormat="false" ht="16" hidden="false" customHeight="false" outlineLevel="0" collapsed="false">
      <c r="A202" s="1" t="n">
        <v>201</v>
      </c>
      <c r="B202" s="1" t="s">
        <v>409</v>
      </c>
      <c r="C202" s="1" t="s">
        <v>410</v>
      </c>
      <c r="D202" s="1" t="s">
        <v>10</v>
      </c>
      <c r="E202" s="1" t="n">
        <v>5.52506730962106</v>
      </c>
      <c r="F202" s="1" t="n">
        <v>0.872695541550991</v>
      </c>
      <c r="G202" s="1" t="n">
        <v>0.383849837613094</v>
      </c>
      <c r="H202" s="1" t="n">
        <v>0.675174000448424</v>
      </c>
      <c r="I202" s="2" t="b">
        <f aca="false">TRUE()</f>
        <v>1</v>
      </c>
    </row>
    <row r="203" customFormat="false" ht="16" hidden="false" customHeight="false" outlineLevel="0" collapsed="false">
      <c r="A203" s="1" t="n">
        <v>202</v>
      </c>
      <c r="B203" s="1" t="s">
        <v>411</v>
      </c>
      <c r="C203" s="1" t="s">
        <v>412</v>
      </c>
      <c r="D203" s="1" t="s">
        <v>10</v>
      </c>
      <c r="E203" s="1" t="n">
        <v>3.1341781838386</v>
      </c>
      <c r="F203" s="1" t="n">
        <v>1.42815247454768</v>
      </c>
      <c r="G203" s="1" t="n">
        <v>0.453036822159117</v>
      </c>
      <c r="H203" s="1" t="n">
        <v>1.15294136725856</v>
      </c>
      <c r="I203" s="2" t="b">
        <f aca="false">TRUE()</f>
        <v>1</v>
      </c>
    </row>
    <row r="204" customFormat="false" ht="16" hidden="false" customHeight="false" outlineLevel="0" collapsed="false">
      <c r="A204" s="1" t="n">
        <v>203</v>
      </c>
      <c r="B204" s="1" t="s">
        <v>413</v>
      </c>
      <c r="C204" s="1" t="s">
        <v>414</v>
      </c>
      <c r="D204" s="1" t="s">
        <v>10</v>
      </c>
      <c r="E204" s="1" t="n">
        <v>10027.7949833566</v>
      </c>
      <c r="F204" s="1" t="n">
        <v>0.311827448310952</v>
      </c>
      <c r="G204" s="1" t="n">
        <v>0.0428098501152273</v>
      </c>
      <c r="H204" s="1" t="n">
        <v>0.83686615406822</v>
      </c>
      <c r="I204" s="2" t="b">
        <f aca="false">TRUE()</f>
        <v>1</v>
      </c>
    </row>
    <row r="205" customFormat="false" ht="16" hidden="false" customHeight="false" outlineLevel="0" collapsed="false">
      <c r="A205" s="1" t="n">
        <v>204</v>
      </c>
      <c r="B205" s="1" t="s">
        <v>415</v>
      </c>
      <c r="C205" s="1" t="s">
        <v>416</v>
      </c>
      <c r="D205" s="1" t="s">
        <v>10</v>
      </c>
      <c r="E205" s="1" t="n">
        <v>41.5079176782187</v>
      </c>
      <c r="F205" s="1" t="n">
        <v>0.906530301238414</v>
      </c>
      <c r="G205" s="1" t="n">
        <v>0.212889070912766</v>
      </c>
      <c r="H205" s="1" t="n">
        <v>1.11336257858642</v>
      </c>
      <c r="I205" s="2" t="b">
        <f aca="false">TRUE()</f>
        <v>1</v>
      </c>
    </row>
    <row r="206" customFormat="false" ht="16" hidden="false" customHeight="false" outlineLevel="0" collapsed="false">
      <c r="A206" s="1" t="n">
        <v>205</v>
      </c>
      <c r="B206" s="1" t="s">
        <v>417</v>
      </c>
      <c r="C206" s="1" t="s">
        <v>418</v>
      </c>
      <c r="D206" s="1" t="s">
        <v>10</v>
      </c>
      <c r="E206" s="1" t="n">
        <v>10.6027560086461</v>
      </c>
      <c r="F206" s="1" t="n">
        <v>0.893043083226942</v>
      </c>
      <c r="G206" s="1" t="n">
        <v>0.317257819462173</v>
      </c>
      <c r="H206" s="1" t="n">
        <v>0.834796918521295</v>
      </c>
      <c r="I206" s="2" t="b">
        <f aca="false">TRUE()</f>
        <v>1</v>
      </c>
    </row>
    <row r="207" customFormat="false" ht="16" hidden="false" customHeight="false" outlineLevel="0" collapsed="false">
      <c r="A207" s="1" t="n">
        <v>206</v>
      </c>
      <c r="B207" s="1" t="s">
        <v>419</v>
      </c>
      <c r="C207" s="1" t="s">
        <v>420</v>
      </c>
      <c r="D207" s="1" t="s">
        <v>10</v>
      </c>
      <c r="E207" s="1" t="n">
        <v>303.295523935241</v>
      </c>
      <c r="F207" s="1" t="n">
        <v>0.465368842756506</v>
      </c>
      <c r="G207" s="1" t="n">
        <v>0.119033774727462</v>
      </c>
      <c r="H207" s="1" t="n">
        <v>0.759156806434541</v>
      </c>
      <c r="I207" s="2" t="b">
        <f aca="false">TRUE()</f>
        <v>1</v>
      </c>
    </row>
    <row r="208" customFormat="false" ht="16" hidden="false" customHeight="false" outlineLevel="0" collapsed="false">
      <c r="A208" s="1" t="n">
        <v>207</v>
      </c>
      <c r="B208" s="1" t="s">
        <v>421</v>
      </c>
      <c r="C208" s="1" t="s">
        <v>422</v>
      </c>
      <c r="D208" s="1" t="s">
        <v>10</v>
      </c>
      <c r="E208" s="1" t="n">
        <v>122.819294614056</v>
      </c>
      <c r="F208" s="1" t="n">
        <v>1.01012283039217</v>
      </c>
      <c r="G208" s="1" t="n">
        <v>0.155036196018627</v>
      </c>
      <c r="H208" s="1" t="n">
        <v>1.44087047361456</v>
      </c>
      <c r="I208" s="2" t="b">
        <f aca="false">TRUE()</f>
        <v>1</v>
      </c>
    </row>
    <row r="209" customFormat="false" ht="16" hidden="false" customHeight="false" outlineLevel="0" collapsed="false">
      <c r="A209" s="1" t="n">
        <v>208</v>
      </c>
      <c r="B209" s="1" t="s">
        <v>423</v>
      </c>
      <c r="C209" s="1" t="s">
        <v>424</v>
      </c>
      <c r="D209" s="1" t="s">
        <v>10</v>
      </c>
      <c r="E209" s="1" t="n">
        <v>7.75271325068248</v>
      </c>
      <c r="F209" s="1" t="n">
        <v>1.10596990783894</v>
      </c>
      <c r="G209" s="1" t="n">
        <v>0.347661843011079</v>
      </c>
      <c r="H209" s="1" t="n">
        <v>1.02134523751336</v>
      </c>
      <c r="I209" s="2" t="b">
        <f aca="false">TRUE()</f>
        <v>1</v>
      </c>
    </row>
    <row r="210" customFormat="false" ht="16" hidden="false" customHeight="false" outlineLevel="0" collapsed="false">
      <c r="A210" s="1" t="n">
        <v>209</v>
      </c>
      <c r="B210" s="1" t="s">
        <v>425</v>
      </c>
      <c r="C210" s="1" t="s">
        <v>426</v>
      </c>
      <c r="D210" s="1" t="s">
        <v>10</v>
      </c>
      <c r="E210" s="1" t="n">
        <v>12.5562015173376</v>
      </c>
      <c r="F210" s="1" t="n">
        <v>0.648810285089213</v>
      </c>
      <c r="G210" s="1" t="n">
        <v>0.301956808557447</v>
      </c>
      <c r="H210" s="1" t="n">
        <v>0.546613575325255</v>
      </c>
      <c r="I210" s="2" t="b">
        <f aca="false">TRUE()</f>
        <v>1</v>
      </c>
    </row>
    <row r="211" customFormat="false" ht="16" hidden="false" customHeight="false" outlineLevel="0" collapsed="false">
      <c r="A211" s="1" t="n">
        <v>210</v>
      </c>
      <c r="B211" s="1" t="s">
        <v>427</v>
      </c>
      <c r="C211" s="1" t="s">
        <v>428</v>
      </c>
      <c r="D211" s="1" t="s">
        <v>10</v>
      </c>
      <c r="E211" s="1" t="n">
        <v>24.5850828223531</v>
      </c>
      <c r="F211" s="1" t="n">
        <v>0.792706441120938</v>
      </c>
      <c r="G211" s="1" t="n">
        <v>0.248109413158055</v>
      </c>
      <c r="H211" s="1" t="n">
        <v>0.867406945521674</v>
      </c>
      <c r="I211" s="2" t="b">
        <f aca="false">TRUE()</f>
        <v>1</v>
      </c>
    </row>
    <row r="212" customFormat="false" ht="16" hidden="false" customHeight="false" outlineLevel="0" collapsed="false">
      <c r="A212" s="1" t="n">
        <v>211</v>
      </c>
      <c r="B212" s="1" t="s">
        <v>429</v>
      </c>
      <c r="C212" s="1" t="s">
        <v>430</v>
      </c>
      <c r="D212" s="1" t="s">
        <v>10</v>
      </c>
      <c r="E212" s="1" t="n">
        <v>25.7181193391515</v>
      </c>
      <c r="F212" s="1" t="n">
        <v>1.53891782216737</v>
      </c>
      <c r="G212" s="1" t="n">
        <v>0.244863102795414</v>
      </c>
      <c r="H212" s="1" t="n">
        <v>1.75196157312611</v>
      </c>
      <c r="I212" s="2" t="b">
        <f aca="false">TRUE()</f>
        <v>1</v>
      </c>
    </row>
    <row r="213" customFormat="false" ht="16" hidden="false" customHeight="false" outlineLevel="0" collapsed="false">
      <c r="A213" s="1" t="n">
        <v>212</v>
      </c>
      <c r="B213" s="1" t="s">
        <v>431</v>
      </c>
      <c r="C213" s="1" t="s">
        <v>432</v>
      </c>
      <c r="D213" s="1" t="s">
        <v>10</v>
      </c>
      <c r="E213" s="1" t="n">
        <v>34.9625573181756</v>
      </c>
      <c r="F213" s="1" t="n">
        <v>1.45234395234411</v>
      </c>
      <c r="G213" s="1" t="n">
        <v>0.223840664355235</v>
      </c>
      <c r="H213" s="1" t="n">
        <v>1.72474883892632</v>
      </c>
      <c r="I213" s="2" t="b">
        <f aca="false">TRUE()</f>
        <v>1</v>
      </c>
    </row>
    <row r="214" customFormat="false" ht="16" hidden="false" customHeight="false" outlineLevel="0" collapsed="false">
      <c r="A214" s="1" t="n">
        <v>213</v>
      </c>
      <c r="B214" s="1" t="s">
        <v>433</v>
      </c>
      <c r="C214" s="1" t="s">
        <v>434</v>
      </c>
      <c r="D214" s="1" t="s">
        <v>10</v>
      </c>
      <c r="E214" s="1" t="n">
        <v>18.5579035092073</v>
      </c>
      <c r="F214" s="1" t="n">
        <v>0.629925256510648</v>
      </c>
      <c r="G214" s="1" t="n">
        <v>0.269368908688593</v>
      </c>
      <c r="H214" s="1" t="n">
        <v>0.590893104184197</v>
      </c>
      <c r="I214" s="2" t="b">
        <f aca="false">TRUE()</f>
        <v>1</v>
      </c>
    </row>
    <row r="215" customFormat="false" ht="16" hidden="false" customHeight="false" outlineLevel="0" collapsed="false">
      <c r="A215" s="1" t="n">
        <v>214</v>
      </c>
      <c r="B215" s="1" t="s">
        <v>435</v>
      </c>
      <c r="C215" s="1" t="s">
        <v>436</v>
      </c>
      <c r="D215" s="1" t="s">
        <v>10</v>
      </c>
      <c r="E215" s="1" t="n">
        <v>28.608425503743</v>
      </c>
      <c r="F215" s="1" t="n">
        <v>0.670760703540819</v>
      </c>
      <c r="G215" s="1" t="n">
        <v>0.237357176583546</v>
      </c>
      <c r="H215" s="1" t="n">
        <v>0.725828894874343</v>
      </c>
      <c r="I215" s="2" t="b">
        <f aca="false">TRUE()</f>
        <v>1</v>
      </c>
    </row>
    <row r="216" customFormat="false" ht="16" hidden="false" customHeight="false" outlineLevel="0" collapsed="false">
      <c r="A216" s="1" t="n">
        <v>215</v>
      </c>
      <c r="B216" s="1" t="s">
        <v>437</v>
      </c>
      <c r="C216" s="1" t="s">
        <v>438</v>
      </c>
      <c r="D216" s="1" t="s">
        <v>10</v>
      </c>
      <c r="E216" s="1" t="n">
        <v>2.78678966058215</v>
      </c>
      <c r="F216" s="1" t="n">
        <v>1.6408659393675</v>
      </c>
      <c r="G216" s="1" t="n">
        <v>0.468864435554168</v>
      </c>
      <c r="H216" s="1" t="n">
        <v>1.32925167216701</v>
      </c>
      <c r="I216" s="2" t="b">
        <f aca="false">TRUE()</f>
        <v>1</v>
      </c>
    </row>
    <row r="217" customFormat="false" ht="16" hidden="false" customHeight="false" outlineLevel="0" collapsed="false">
      <c r="A217" s="1" t="n">
        <v>216</v>
      </c>
      <c r="B217" s="1" t="s">
        <v>439</v>
      </c>
      <c r="C217" s="1" t="s">
        <v>440</v>
      </c>
      <c r="D217" s="1" t="s">
        <v>10</v>
      </c>
      <c r="E217" s="1" t="n">
        <v>2281.32139746592</v>
      </c>
      <c r="F217" s="1" t="n">
        <v>0.347217472436178</v>
      </c>
      <c r="G217" s="1" t="n">
        <v>0.0659945591349141</v>
      </c>
      <c r="H217" s="1" t="n">
        <v>0.76849162361205</v>
      </c>
      <c r="I217" s="2" t="b">
        <f aca="false">TRUE()</f>
        <v>1</v>
      </c>
    </row>
    <row r="218" customFormat="false" ht="16" hidden="false" customHeight="false" outlineLevel="0" collapsed="false">
      <c r="A218" s="1" t="n">
        <v>217</v>
      </c>
      <c r="B218" s="1" t="s">
        <v>441</v>
      </c>
      <c r="C218" s="1" t="s">
        <v>442</v>
      </c>
      <c r="D218" s="1" t="s">
        <v>10</v>
      </c>
      <c r="E218" s="1" t="n">
        <v>17.9397356161375</v>
      </c>
      <c r="F218" s="1" t="n">
        <v>0.734426036328985</v>
      </c>
      <c r="G218" s="1" t="n">
        <v>0.27204971054761</v>
      </c>
      <c r="H218" s="1" t="n">
        <v>0.730733142487274</v>
      </c>
      <c r="I218" s="2" t="b">
        <f aca="false">TRUE()</f>
        <v>1</v>
      </c>
    </row>
    <row r="219" customFormat="false" ht="16" hidden="false" customHeight="false" outlineLevel="0" collapsed="false">
      <c r="A219" s="1" t="n">
        <v>218</v>
      </c>
      <c r="B219" s="1" t="s">
        <v>443</v>
      </c>
      <c r="C219" s="1" t="s">
        <v>444</v>
      </c>
      <c r="D219" s="1" t="s">
        <v>10</v>
      </c>
      <c r="E219" s="1" t="n">
        <v>7.85621411076702</v>
      </c>
      <c r="F219" s="1" t="n">
        <v>0.912424361033589</v>
      </c>
      <c r="G219" s="1" t="n">
        <v>0.346316680906308</v>
      </c>
      <c r="H219" s="1" t="n">
        <v>0.797251344140936</v>
      </c>
      <c r="I219" s="2" t="b">
        <f aca="false">TRUE()</f>
        <v>1</v>
      </c>
    </row>
    <row r="220" customFormat="false" ht="16" hidden="false" customHeight="false" outlineLevel="0" collapsed="false">
      <c r="A220" s="1" t="n">
        <v>219</v>
      </c>
      <c r="B220" s="1" t="s">
        <v>445</v>
      </c>
      <c r="C220" s="1" t="s">
        <v>446</v>
      </c>
      <c r="D220" s="1" t="s">
        <v>10</v>
      </c>
      <c r="E220" s="1" t="n">
        <v>20.7335052260642</v>
      </c>
      <c r="F220" s="1" t="n">
        <v>0.835929519108412</v>
      </c>
      <c r="G220" s="1" t="n">
        <v>0.260780000353747</v>
      </c>
      <c r="H220" s="1" t="n">
        <v>0.892857577528643</v>
      </c>
      <c r="I220" s="2" t="b">
        <f aca="false">TRUE()</f>
        <v>1</v>
      </c>
    </row>
    <row r="221" customFormat="false" ht="16" hidden="false" customHeight="false" outlineLevel="0" collapsed="false">
      <c r="A221" s="1" t="n">
        <v>220</v>
      </c>
      <c r="B221" s="1" t="s">
        <v>447</v>
      </c>
      <c r="C221" s="1" t="s">
        <v>448</v>
      </c>
      <c r="D221" s="1" t="s">
        <v>10</v>
      </c>
      <c r="E221" s="1" t="n">
        <v>20.0186398237582</v>
      </c>
      <c r="F221" s="1" t="n">
        <v>1.48814629250231</v>
      </c>
      <c r="G221" s="1" t="n">
        <v>0.263468460402456</v>
      </c>
      <c r="H221" s="1" t="n">
        <v>1.64428008972005</v>
      </c>
      <c r="I221" s="2" t="b">
        <f aca="false">TRUE()</f>
        <v>1</v>
      </c>
    </row>
    <row r="222" customFormat="false" ht="16" hidden="false" customHeight="false" outlineLevel="0" collapsed="false">
      <c r="A222" s="1" t="n">
        <v>221</v>
      </c>
      <c r="B222" s="1" t="s">
        <v>449</v>
      </c>
      <c r="C222" s="1" t="s">
        <v>450</v>
      </c>
      <c r="D222" s="1" t="s">
        <v>10</v>
      </c>
      <c r="E222" s="1" t="n">
        <v>1.55994649776541</v>
      </c>
      <c r="F222" s="1" t="n">
        <v>1.14610335677357</v>
      </c>
      <c r="G222" s="1" t="n">
        <v>0.555532141541527</v>
      </c>
      <c r="H222" s="1" t="n">
        <v>0.692001380769573</v>
      </c>
      <c r="I222" s="2" t="b">
        <f aca="false">TRUE()</f>
        <v>1</v>
      </c>
    </row>
    <row r="223" customFormat="false" ht="16" hidden="false" customHeight="false" outlineLevel="0" collapsed="false">
      <c r="A223" s="1" t="n">
        <v>222</v>
      </c>
      <c r="B223" s="1" t="s">
        <v>451</v>
      </c>
      <c r="C223" s="1" t="s">
        <v>452</v>
      </c>
      <c r="D223" s="1" t="s">
        <v>10</v>
      </c>
      <c r="E223" s="1" t="n">
        <v>2.66733306392348</v>
      </c>
      <c r="F223" s="1" t="n">
        <v>0.990812459121609</v>
      </c>
      <c r="G223" s="1" t="n">
        <v>0.474907646485661</v>
      </c>
      <c r="H223" s="1" t="n">
        <v>0.652293707321265</v>
      </c>
      <c r="I223" s="2" t="b">
        <f aca="false">TRUE()</f>
        <v>1</v>
      </c>
    </row>
    <row r="224" customFormat="false" ht="16" hidden="false" customHeight="false" outlineLevel="0" collapsed="false">
      <c r="A224" s="1" t="n">
        <v>223</v>
      </c>
      <c r="B224" s="1" t="s">
        <v>453</v>
      </c>
      <c r="C224" s="1" t="s">
        <v>454</v>
      </c>
      <c r="D224" s="1" t="s">
        <v>10</v>
      </c>
      <c r="E224" s="1" t="n">
        <v>93.2351698405312</v>
      </c>
      <c r="F224" s="1" t="n">
        <v>0.516162403702896</v>
      </c>
      <c r="G224" s="1" t="n">
        <v>0.168042611638481</v>
      </c>
      <c r="H224" s="1" t="n">
        <v>0.679881830551998</v>
      </c>
      <c r="I224" s="2" t="b">
        <f aca="false">TRUE()</f>
        <v>1</v>
      </c>
    </row>
    <row r="225" customFormat="false" ht="16" hidden="false" customHeight="false" outlineLevel="0" collapsed="false">
      <c r="A225" s="1" t="n">
        <v>224</v>
      </c>
      <c r="B225" s="1" t="s">
        <v>455</v>
      </c>
      <c r="C225" s="1" t="s">
        <v>456</v>
      </c>
      <c r="D225" s="1" t="s">
        <v>10</v>
      </c>
      <c r="E225" s="1" t="n">
        <v>4.95410515329115</v>
      </c>
      <c r="F225" s="1" t="n">
        <v>0.835094859149716</v>
      </c>
      <c r="G225" s="1" t="n">
        <v>0.396286278546205</v>
      </c>
      <c r="H225" s="1" t="n">
        <v>0.606099300474836</v>
      </c>
      <c r="I225" s="2" t="b">
        <f aca="false">TRUE()</f>
        <v>1</v>
      </c>
    </row>
    <row r="226" customFormat="false" ht="16" hidden="false" customHeight="false" outlineLevel="0" collapsed="false">
      <c r="A226" s="1" t="n">
        <v>225</v>
      </c>
      <c r="B226" s="1" t="s">
        <v>457</v>
      </c>
      <c r="C226" s="1" t="s">
        <v>458</v>
      </c>
      <c r="D226" s="1" t="s">
        <v>10</v>
      </c>
      <c r="E226" s="1" t="n">
        <v>22.1134618905594</v>
      </c>
      <c r="F226" s="1" t="n">
        <v>1.41441784151558</v>
      </c>
      <c r="G226" s="1" t="n">
        <v>0.255914045451922</v>
      </c>
      <c r="H226" s="1" t="n">
        <v>1.5872175348764</v>
      </c>
      <c r="I226" s="2" t="b">
        <f aca="false">TRUE()</f>
        <v>1</v>
      </c>
    </row>
    <row r="227" customFormat="false" ht="16" hidden="false" customHeight="false" outlineLevel="0" collapsed="false">
      <c r="A227" s="1" t="n">
        <v>226</v>
      </c>
      <c r="B227" s="1" t="s">
        <v>459</v>
      </c>
      <c r="C227" s="1" t="s">
        <v>460</v>
      </c>
      <c r="D227" s="1" t="s">
        <v>10</v>
      </c>
      <c r="E227" s="1" t="n">
        <v>25.8697478539015</v>
      </c>
      <c r="F227" s="1" t="n">
        <v>0.581780349449247</v>
      </c>
      <c r="G227" s="1" t="n">
        <v>0.244442698940586</v>
      </c>
      <c r="H227" s="1" t="n">
        <v>0.578154132101332</v>
      </c>
      <c r="I227" s="2" t="b">
        <f aca="false">TRUE()</f>
        <v>1</v>
      </c>
    </row>
    <row r="228" customFormat="false" ht="16" hidden="false" customHeight="false" outlineLevel="0" collapsed="false">
      <c r="A228" s="1" t="n">
        <v>227</v>
      </c>
      <c r="B228" s="1" t="s">
        <v>461</v>
      </c>
      <c r="C228" s="1" t="s">
        <v>462</v>
      </c>
      <c r="D228" s="1" t="s">
        <v>10</v>
      </c>
      <c r="E228" s="1" t="n">
        <v>168.019376871826</v>
      </c>
      <c r="F228" s="1" t="n">
        <v>0.514403169809131</v>
      </c>
      <c r="G228" s="1" t="n">
        <v>0.141465674618922</v>
      </c>
      <c r="H228" s="1" t="n">
        <v>0.763061458834975</v>
      </c>
      <c r="I228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customFormat="false" ht="16" hidden="false" customHeight="false" outlineLevel="0" collapsed="false">
      <c r="A2" s="2" t="n">
        <v>1</v>
      </c>
      <c r="B2" s="2" t="s">
        <v>463</v>
      </c>
      <c r="C2" s="2" t="s">
        <v>464</v>
      </c>
      <c r="D2" s="2" t="s">
        <v>10</v>
      </c>
      <c r="E2" s="2" t="n">
        <v>254.822443476192</v>
      </c>
      <c r="F2" s="2" t="n">
        <v>0.496098486889901</v>
      </c>
      <c r="G2" s="2" t="n">
        <v>0.0867695593611906</v>
      </c>
      <c r="H2" s="2" t="n">
        <v>0.954597313671944</v>
      </c>
      <c r="I2" s="2" t="b">
        <f aca="false">TRUE()</f>
        <v>1</v>
      </c>
    </row>
    <row r="3" customFormat="false" ht="16" hidden="false" customHeight="false" outlineLevel="0" collapsed="false">
      <c r="A3" s="2" t="n">
        <v>2</v>
      </c>
      <c r="B3" s="2" t="s">
        <v>465</v>
      </c>
      <c r="C3" s="2" t="s">
        <v>466</v>
      </c>
      <c r="D3" s="2" t="s">
        <v>10</v>
      </c>
      <c r="E3" s="2" t="n">
        <v>1.88055586862496</v>
      </c>
      <c r="F3" s="2" t="n">
        <v>0.867856817747062</v>
      </c>
      <c r="G3" s="2" t="n">
        <v>0.35792400614128</v>
      </c>
      <c r="H3" s="2" t="n">
        <v>0.719351410503752</v>
      </c>
      <c r="I3" s="2" t="b">
        <f aca="false">TRUE()</f>
        <v>1</v>
      </c>
    </row>
    <row r="4" customFormat="false" ht="16" hidden="false" customHeight="false" outlineLevel="0" collapsed="false">
      <c r="A4" s="2" t="n">
        <v>3</v>
      </c>
      <c r="B4" s="2" t="s">
        <v>467</v>
      </c>
      <c r="C4" s="2" t="s">
        <v>468</v>
      </c>
      <c r="D4" s="2" t="s">
        <v>10</v>
      </c>
      <c r="E4" s="2" t="n">
        <v>17.3654239564842</v>
      </c>
      <c r="F4" s="2" t="n">
        <v>0.434189078653104</v>
      </c>
      <c r="G4" s="2" t="n">
        <v>0.188413587148739</v>
      </c>
      <c r="H4" s="2" t="n">
        <v>0.483121497741545</v>
      </c>
      <c r="I4" s="2" t="b">
        <f aca="false">TRUE()</f>
        <v>1</v>
      </c>
    </row>
    <row r="5" customFormat="false" ht="16" hidden="false" customHeight="false" outlineLevel="0" collapsed="false">
      <c r="A5" s="2" t="n">
        <v>4</v>
      </c>
      <c r="B5" s="2" t="s">
        <v>469</v>
      </c>
      <c r="C5" s="2" t="s">
        <v>470</v>
      </c>
      <c r="D5" s="2" t="s">
        <v>10</v>
      </c>
      <c r="E5" s="2" t="n">
        <v>51.859555525866</v>
      </c>
      <c r="F5" s="2" t="n">
        <v>0.398651335856977</v>
      </c>
      <c r="G5" s="2" t="n">
        <v>0.137389685581224</v>
      </c>
      <c r="H5" s="2" t="n">
        <v>0.571678259892515</v>
      </c>
      <c r="I5" s="2" t="b">
        <f aca="false">TRUE()</f>
        <v>1</v>
      </c>
    </row>
    <row r="6" customFormat="false" ht="16" hidden="false" customHeight="false" outlineLevel="0" collapsed="false">
      <c r="A6" s="2" t="n">
        <v>5</v>
      </c>
      <c r="B6" s="2" t="s">
        <v>471</v>
      </c>
      <c r="C6" s="2" t="s">
        <v>472</v>
      </c>
      <c r="D6" s="2" t="s">
        <v>10</v>
      </c>
      <c r="E6" s="2" t="n">
        <v>582.468401274942</v>
      </c>
      <c r="F6" s="2" t="n">
        <v>0.241723579494504</v>
      </c>
      <c r="G6" s="2" t="n">
        <v>0.0683480334298281</v>
      </c>
      <c r="H6" s="2" t="n">
        <v>0.513741842566087</v>
      </c>
      <c r="I6" s="2" t="b">
        <f aca="false">TRUE()</f>
        <v>1</v>
      </c>
    </row>
    <row r="7" customFormat="false" ht="16" hidden="false" customHeight="false" outlineLevel="0" collapsed="false">
      <c r="A7" s="2" t="n">
        <v>6</v>
      </c>
      <c r="B7" s="2" t="s">
        <v>473</v>
      </c>
      <c r="C7" s="2" t="s">
        <v>474</v>
      </c>
      <c r="D7" s="2" t="s">
        <v>10</v>
      </c>
      <c r="E7" s="2" t="n">
        <v>11.604878981034</v>
      </c>
      <c r="F7" s="2" t="n">
        <v>0.756594666365751</v>
      </c>
      <c r="G7" s="2" t="n">
        <v>0.211661475672243</v>
      </c>
      <c r="H7" s="2" t="n">
        <v>0.915256208423804</v>
      </c>
      <c r="I7" s="2" t="b">
        <f aca="false">TRUE()</f>
        <v>1</v>
      </c>
    </row>
    <row r="8" customFormat="false" ht="16" hidden="false" customHeight="false" outlineLevel="0" collapsed="false">
      <c r="A8" s="2" t="n">
        <v>7</v>
      </c>
      <c r="B8" s="2" t="s">
        <v>475</v>
      </c>
      <c r="C8" s="2" t="s">
        <v>476</v>
      </c>
      <c r="D8" s="2" t="s">
        <v>10</v>
      </c>
      <c r="E8" s="2" t="n">
        <v>31.6678990875052</v>
      </c>
      <c r="F8" s="2" t="n">
        <v>0.485791935518879</v>
      </c>
      <c r="G8" s="2" t="n">
        <v>0.158412444272604</v>
      </c>
      <c r="H8" s="2" t="n">
        <v>0.658769227588747</v>
      </c>
      <c r="I8" s="2" t="b">
        <f aca="false">TRUE()</f>
        <v>1</v>
      </c>
    </row>
    <row r="9" customFormat="false" ht="16" hidden="false" customHeight="false" outlineLevel="0" collapsed="false">
      <c r="A9" s="2" t="n">
        <v>8</v>
      </c>
      <c r="B9" s="2" t="s">
        <v>15</v>
      </c>
      <c r="C9" s="2" t="s">
        <v>16</v>
      </c>
      <c r="D9" s="2" t="s">
        <v>10</v>
      </c>
      <c r="E9" s="2" t="n">
        <v>10.3073423808863</v>
      </c>
      <c r="F9" s="2" t="n">
        <v>0.95402727172361</v>
      </c>
      <c r="G9" s="2" t="n">
        <v>0.219031410016622</v>
      </c>
      <c r="H9" s="2" t="n">
        <v>1.15657549193838</v>
      </c>
      <c r="I9" s="2" t="b">
        <f aca="false">TRUE()</f>
        <v>1</v>
      </c>
    </row>
    <row r="10" customFormat="false" ht="16" hidden="false" customHeight="false" outlineLevel="0" collapsed="false">
      <c r="A10" s="2" t="n">
        <v>9</v>
      </c>
      <c r="B10" s="2" t="s">
        <v>17</v>
      </c>
      <c r="C10" s="2" t="s">
        <v>18</v>
      </c>
      <c r="D10" s="2" t="s">
        <v>10</v>
      </c>
      <c r="E10" s="2" t="n">
        <v>416.820832094536</v>
      </c>
      <c r="F10" s="2" t="n">
        <v>0.421354014171979</v>
      </c>
      <c r="G10" s="2" t="n">
        <v>0.0752793610213192</v>
      </c>
      <c r="H10" s="2" t="n">
        <v>0.871331869334152</v>
      </c>
      <c r="I10" s="2" t="b">
        <f aca="false">TRUE()</f>
        <v>1</v>
      </c>
    </row>
    <row r="11" customFormat="false" ht="16" hidden="false" customHeight="false" outlineLevel="0" collapsed="false">
      <c r="A11" s="2" t="n">
        <v>10</v>
      </c>
      <c r="B11" s="2" t="s">
        <v>477</v>
      </c>
      <c r="C11" s="2" t="s">
        <v>478</v>
      </c>
      <c r="D11" s="2" t="s">
        <v>10</v>
      </c>
      <c r="E11" s="2" t="n">
        <v>182.68284203476</v>
      </c>
      <c r="F11" s="2" t="n">
        <v>0.319248091666507</v>
      </c>
      <c r="G11" s="2" t="n">
        <v>0.0955193274844812</v>
      </c>
      <c r="H11" s="2" t="n">
        <v>0.568311048405968</v>
      </c>
      <c r="I11" s="2" t="b">
        <f aca="false">TRUE()</f>
        <v>1</v>
      </c>
    </row>
    <row r="12" customFormat="false" ht="16" hidden="false" customHeight="false" outlineLevel="0" collapsed="false">
      <c r="A12" s="2" t="n">
        <v>11</v>
      </c>
      <c r="B12" s="2" t="s">
        <v>479</v>
      </c>
      <c r="C12" s="2" t="s">
        <v>480</v>
      </c>
      <c r="D12" s="2" t="s">
        <v>10</v>
      </c>
      <c r="E12" s="2" t="n">
        <v>117.923881061287</v>
      </c>
      <c r="F12" s="2" t="n">
        <v>0.366998498014661</v>
      </c>
      <c r="G12" s="2" t="n">
        <v>0.108384117110891</v>
      </c>
      <c r="H12" s="2" t="n">
        <v>0.614825100224302</v>
      </c>
      <c r="I12" s="2" t="b">
        <f aca="false">TRUE()</f>
        <v>1</v>
      </c>
    </row>
    <row r="13" customFormat="false" ht="16" hidden="false" customHeight="false" outlineLevel="0" collapsed="false">
      <c r="A13" s="2" t="n">
        <v>12</v>
      </c>
      <c r="B13" s="2" t="s">
        <v>481</v>
      </c>
      <c r="C13" s="2" t="s">
        <v>482</v>
      </c>
      <c r="D13" s="2" t="s">
        <v>10</v>
      </c>
      <c r="E13" s="2" t="n">
        <v>2.34198209214465</v>
      </c>
      <c r="F13" s="2" t="n">
        <v>0.695863640001713</v>
      </c>
      <c r="G13" s="2" t="n">
        <v>0.335955426021297</v>
      </c>
      <c r="H13" s="2" t="n">
        <v>0.541853214228408</v>
      </c>
      <c r="I13" s="2" t="b">
        <f aca="false">TRUE()</f>
        <v>1</v>
      </c>
    </row>
    <row r="14" customFormat="false" ht="16" hidden="false" customHeight="false" outlineLevel="0" collapsed="false">
      <c r="A14" s="2" t="n">
        <v>13</v>
      </c>
      <c r="B14" s="2" t="s">
        <v>483</v>
      </c>
      <c r="C14" s="2" t="s">
        <v>484</v>
      </c>
      <c r="D14" s="2" t="s">
        <v>10</v>
      </c>
      <c r="E14" s="2" t="n">
        <v>86.2370430610902</v>
      </c>
      <c r="F14" s="2" t="n">
        <v>0.339035263499803</v>
      </c>
      <c r="G14" s="2" t="n">
        <v>0.118630875228418</v>
      </c>
      <c r="H14" s="2" t="n">
        <v>0.520792184970206</v>
      </c>
      <c r="I14" s="2" t="b">
        <f aca="false">TRUE()</f>
        <v>1</v>
      </c>
    </row>
    <row r="15" customFormat="false" ht="16" hidden="false" customHeight="false" outlineLevel="0" collapsed="false">
      <c r="A15" s="2" t="n">
        <v>14</v>
      </c>
      <c r="B15" s="2" t="s">
        <v>23</v>
      </c>
      <c r="C15" s="2" t="s">
        <v>24</v>
      </c>
      <c r="D15" s="2" t="s">
        <v>10</v>
      </c>
      <c r="E15" s="2" t="n">
        <v>6.89369969523147</v>
      </c>
      <c r="F15" s="2" t="n">
        <v>0.554916000397167</v>
      </c>
      <c r="G15" s="2" t="n">
        <v>0.245999849937233</v>
      </c>
      <c r="H15" s="2" t="n">
        <v>0.53385419420808</v>
      </c>
      <c r="I15" s="2" t="b">
        <f aca="false">TRUE()</f>
        <v>1</v>
      </c>
    </row>
    <row r="16" customFormat="false" ht="16" hidden="false" customHeight="false" outlineLevel="0" collapsed="false">
      <c r="A16" s="2" t="n">
        <v>15</v>
      </c>
      <c r="B16" s="2" t="s">
        <v>485</v>
      </c>
      <c r="C16" s="2" t="s">
        <v>486</v>
      </c>
      <c r="D16" s="2" t="s">
        <v>10</v>
      </c>
      <c r="E16" s="2" t="n">
        <v>1.78526545192784</v>
      </c>
      <c r="F16" s="2" t="n">
        <v>0.761522246831034</v>
      </c>
      <c r="G16" s="2" t="n">
        <v>0.3633372419669</v>
      </c>
      <c r="H16" s="2" t="n">
        <v>0.575034391146071</v>
      </c>
      <c r="I16" s="2" t="b">
        <f aca="false">TRUE()</f>
        <v>1</v>
      </c>
    </row>
    <row r="17" customFormat="false" ht="16" hidden="false" customHeight="false" outlineLevel="0" collapsed="false">
      <c r="A17" s="2" t="n">
        <v>16</v>
      </c>
      <c r="B17" s="2" t="s">
        <v>487</v>
      </c>
      <c r="C17" s="2" t="s">
        <v>488</v>
      </c>
      <c r="D17" s="2" t="s">
        <v>10</v>
      </c>
      <c r="E17" s="2" t="n">
        <v>3740.24523028721</v>
      </c>
      <c r="F17" s="2" t="n">
        <v>0.163657086455554</v>
      </c>
      <c r="G17" s="2" t="n">
        <v>0.0399568072762523</v>
      </c>
      <c r="H17" s="2" t="n">
        <v>0.462713731242645</v>
      </c>
      <c r="I17" s="2" t="b">
        <f aca="false">TRUE()</f>
        <v>1</v>
      </c>
    </row>
    <row r="18" customFormat="false" ht="16" hidden="false" customHeight="false" outlineLevel="0" collapsed="false">
      <c r="A18" s="2" t="n">
        <v>17</v>
      </c>
      <c r="B18" s="2" t="s">
        <v>29</v>
      </c>
      <c r="C18" s="2" t="s">
        <v>30</v>
      </c>
      <c r="D18" s="2" t="s">
        <v>10</v>
      </c>
      <c r="E18" s="2" t="n">
        <v>8.44964270950566</v>
      </c>
      <c r="F18" s="2" t="n">
        <v>0.775555595491037</v>
      </c>
      <c r="G18" s="2" t="n">
        <v>0.231964085691061</v>
      </c>
      <c r="H18" s="2" t="n">
        <v>0.88600435117467</v>
      </c>
      <c r="I18" s="2" t="b">
        <f aca="false">TRUE()</f>
        <v>1</v>
      </c>
    </row>
    <row r="19" customFormat="false" ht="16" hidden="false" customHeight="false" outlineLevel="0" collapsed="false">
      <c r="A19" s="2" t="n">
        <v>18</v>
      </c>
      <c r="B19" s="2" t="s">
        <v>489</v>
      </c>
      <c r="C19" s="2" t="s">
        <v>490</v>
      </c>
      <c r="D19" s="2" t="s">
        <v>10</v>
      </c>
      <c r="E19" s="2" t="n">
        <v>635.078553834357</v>
      </c>
      <c r="F19" s="2" t="n">
        <v>0.2477179284372</v>
      </c>
      <c r="G19" s="2" t="n">
        <v>0.0666630411387577</v>
      </c>
      <c r="H19" s="2" t="n">
        <v>0.536860464643103</v>
      </c>
      <c r="I19" s="2" t="b">
        <f aca="false">TRUE()</f>
        <v>1</v>
      </c>
    </row>
    <row r="20" customFormat="false" ht="16" hidden="false" customHeight="false" outlineLevel="0" collapsed="false">
      <c r="A20" s="2" t="n">
        <v>19</v>
      </c>
      <c r="B20" s="2" t="s">
        <v>491</v>
      </c>
      <c r="C20" s="2" t="s">
        <v>492</v>
      </c>
      <c r="D20" s="2" t="s">
        <v>10</v>
      </c>
      <c r="E20" s="2" t="n">
        <v>17.4911589335517</v>
      </c>
      <c r="F20" s="2" t="n">
        <v>0.570918474806795</v>
      </c>
      <c r="G20" s="2" t="n">
        <v>0.188021610702126</v>
      </c>
      <c r="H20" s="2" t="n">
        <v>0.708824802971679</v>
      </c>
      <c r="I20" s="2" t="b">
        <f aca="false">TRUE()</f>
        <v>1</v>
      </c>
    </row>
    <row r="21" customFormat="false" ht="16" hidden="false" customHeight="false" outlineLevel="0" collapsed="false">
      <c r="A21" s="2" t="n">
        <v>20</v>
      </c>
      <c r="B21" s="2" t="s">
        <v>37</v>
      </c>
      <c r="C21" s="2" t="s">
        <v>38</v>
      </c>
      <c r="D21" s="2" t="s">
        <v>10</v>
      </c>
      <c r="E21" s="2" t="n">
        <v>572.499990843123</v>
      </c>
      <c r="F21" s="2" t="n">
        <v>0.547345914124176</v>
      </c>
      <c r="G21" s="2" t="n">
        <v>0.0686894635555121</v>
      </c>
      <c r="H21" s="2" t="n">
        <v>1.14660531660905</v>
      </c>
      <c r="I21" s="2" t="b">
        <f aca="false">TRUE()</f>
        <v>1</v>
      </c>
    </row>
    <row r="22" customFormat="false" ht="16" hidden="false" customHeight="false" outlineLevel="0" collapsed="false">
      <c r="A22" s="2" t="n">
        <v>21</v>
      </c>
      <c r="B22" s="2" t="s">
        <v>493</v>
      </c>
      <c r="C22" s="2" t="s">
        <v>494</v>
      </c>
      <c r="D22" s="2" t="s">
        <v>10</v>
      </c>
      <c r="E22" s="2" t="n">
        <v>50.5334514836943</v>
      </c>
      <c r="F22" s="2" t="n">
        <v>0.385833404684396</v>
      </c>
      <c r="G22" s="2" t="n">
        <v>0.138420871966756</v>
      </c>
      <c r="H22" s="2" t="n">
        <v>0.544257163598662</v>
      </c>
      <c r="I22" s="2" t="b">
        <f aca="false">TRUE()</f>
        <v>1</v>
      </c>
    </row>
    <row r="23" customFormat="false" ht="16" hidden="false" customHeight="false" outlineLevel="0" collapsed="false">
      <c r="A23" s="2" t="n">
        <v>22</v>
      </c>
      <c r="B23" s="2" t="s">
        <v>495</v>
      </c>
      <c r="C23" s="2" t="s">
        <v>496</v>
      </c>
      <c r="D23" s="2" t="s">
        <v>10</v>
      </c>
      <c r="E23" s="2" t="n">
        <v>273.898245422317</v>
      </c>
      <c r="F23" s="2" t="n">
        <v>0.273114802086424</v>
      </c>
      <c r="G23" s="2" t="n">
        <v>0.0849800995953851</v>
      </c>
      <c r="H23" s="2" t="n">
        <v>0.511312104311103</v>
      </c>
      <c r="I23" s="2" t="b">
        <f aca="false">TRUE()</f>
        <v>1</v>
      </c>
    </row>
    <row r="24" customFormat="false" ht="16" hidden="false" customHeight="false" outlineLevel="0" collapsed="false">
      <c r="A24" s="2" t="n">
        <v>23</v>
      </c>
      <c r="B24" s="2" t="s">
        <v>497</v>
      </c>
      <c r="C24" s="2" t="s">
        <v>498</v>
      </c>
      <c r="D24" s="2" t="s">
        <v>10</v>
      </c>
      <c r="E24" s="2" t="n">
        <v>169.581733815775</v>
      </c>
      <c r="F24" s="2" t="n">
        <v>0.314543485703228</v>
      </c>
      <c r="G24" s="2" t="n">
        <v>0.0975934309036229</v>
      </c>
      <c r="H24" s="2" t="n">
        <v>0.549843629696447</v>
      </c>
      <c r="I24" s="2" t="b">
        <f aca="false">TRUE()</f>
        <v>1</v>
      </c>
    </row>
    <row r="25" customFormat="false" ht="16" hidden="false" customHeight="false" outlineLevel="0" collapsed="false">
      <c r="A25" s="2" t="n">
        <v>24</v>
      </c>
      <c r="B25" s="2" t="s">
        <v>499</v>
      </c>
      <c r="C25" s="2" t="s">
        <v>500</v>
      </c>
      <c r="D25" s="2" t="s">
        <v>10</v>
      </c>
      <c r="E25" s="2" t="n">
        <v>8.66896334965398</v>
      </c>
      <c r="F25" s="2" t="n">
        <v>0.557262505971487</v>
      </c>
      <c r="G25" s="2" t="n">
        <v>0.23025455434355</v>
      </c>
      <c r="H25" s="2" t="n">
        <v>0.575376483533421</v>
      </c>
      <c r="I25" s="2" t="b">
        <f aca="false">TRUE()</f>
        <v>1</v>
      </c>
    </row>
    <row r="26" customFormat="false" ht="16" hidden="false" customHeight="false" outlineLevel="0" collapsed="false">
      <c r="A26" s="2" t="n">
        <v>25</v>
      </c>
      <c r="B26" s="2" t="s">
        <v>501</v>
      </c>
      <c r="C26" s="2" t="s">
        <v>502</v>
      </c>
      <c r="D26" s="2" t="s">
        <v>10</v>
      </c>
      <c r="E26" s="2" t="n">
        <v>52.874056848386</v>
      </c>
      <c r="F26" s="2" t="n">
        <v>0.448177926449929</v>
      </c>
      <c r="G26" s="2" t="n">
        <v>0.136623476784254</v>
      </c>
      <c r="H26" s="2" t="n">
        <v>0.664625726335433</v>
      </c>
      <c r="I26" s="2" t="b">
        <f aca="false">TRUE()</f>
        <v>1</v>
      </c>
    </row>
    <row r="27" customFormat="false" ht="16" hidden="false" customHeight="false" outlineLevel="0" collapsed="false">
      <c r="A27" s="2" t="n">
        <v>26</v>
      </c>
      <c r="B27" s="2" t="s">
        <v>503</v>
      </c>
      <c r="C27" s="2" t="s">
        <v>504</v>
      </c>
      <c r="D27" s="2" t="s">
        <v>10</v>
      </c>
      <c r="E27" s="2" t="n">
        <v>175.459348084318</v>
      </c>
      <c r="F27" s="2" t="n">
        <v>0.403633302393684</v>
      </c>
      <c r="G27" s="2" t="n">
        <v>0.0966382501184069</v>
      </c>
      <c r="H27" s="2" t="n">
        <v>0.734862897471187</v>
      </c>
      <c r="I27" s="2" t="b">
        <f aca="false">TRUE()</f>
        <v>1</v>
      </c>
    </row>
    <row r="28" customFormat="false" ht="16" hidden="false" customHeight="false" outlineLevel="0" collapsed="false">
      <c r="A28" s="2" t="n">
        <v>27</v>
      </c>
      <c r="B28" s="2" t="s">
        <v>47</v>
      </c>
      <c r="C28" s="2" t="s">
        <v>48</v>
      </c>
      <c r="D28" s="2" t="s">
        <v>10</v>
      </c>
      <c r="E28" s="2" t="n">
        <v>9.98486993455136</v>
      </c>
      <c r="F28" s="2" t="n">
        <v>0.662012694267908</v>
      </c>
      <c r="G28" s="2" t="n">
        <v>0.221050365939947</v>
      </c>
      <c r="H28" s="2" t="n">
        <v>0.755242380936655</v>
      </c>
      <c r="I28" s="2" t="b">
        <f aca="false">TRUE()</f>
        <v>1</v>
      </c>
    </row>
    <row r="29" customFormat="false" ht="16" hidden="false" customHeight="false" outlineLevel="0" collapsed="false">
      <c r="A29" s="2" t="n">
        <v>28</v>
      </c>
      <c r="B29" s="2" t="s">
        <v>505</v>
      </c>
      <c r="C29" s="2" t="s">
        <v>506</v>
      </c>
      <c r="D29" s="2" t="s">
        <v>10</v>
      </c>
      <c r="E29" s="2" t="n">
        <v>4.75308870143697</v>
      </c>
      <c r="F29" s="2" t="n">
        <v>0.617951561853372</v>
      </c>
      <c r="G29" s="2" t="n">
        <v>0.27387205307909</v>
      </c>
      <c r="H29" s="2" t="n">
        <v>0.563521037862391</v>
      </c>
      <c r="I29" s="2" t="b">
        <f aca="false">TRUE()</f>
        <v>1</v>
      </c>
    </row>
    <row r="30" customFormat="false" ht="16" hidden="false" customHeight="false" outlineLevel="0" collapsed="false">
      <c r="A30" s="2" t="n">
        <v>29</v>
      </c>
      <c r="B30" s="2" t="s">
        <v>507</v>
      </c>
      <c r="C30" s="2" t="s">
        <v>508</v>
      </c>
      <c r="D30" s="2" t="s">
        <v>10</v>
      </c>
      <c r="E30" s="2" t="n">
        <v>4.34234931153574</v>
      </c>
      <c r="F30" s="2" t="n">
        <v>0.589795593004908</v>
      </c>
      <c r="G30" s="2" t="n">
        <v>0.28111124721744</v>
      </c>
      <c r="H30" s="2" t="n">
        <v>0.506693693505691</v>
      </c>
      <c r="I30" s="2" t="b">
        <f aca="false">TRUE()</f>
        <v>1</v>
      </c>
    </row>
    <row r="31" customFormat="false" ht="16" hidden="false" customHeight="false" outlineLevel="0" collapsed="false">
      <c r="A31" s="2" t="n">
        <v>30</v>
      </c>
      <c r="B31" s="2" t="s">
        <v>509</v>
      </c>
      <c r="C31" s="2" t="s">
        <v>510</v>
      </c>
      <c r="D31" s="2" t="s">
        <v>10</v>
      </c>
      <c r="E31" s="2" t="n">
        <v>27.5746449207221</v>
      </c>
      <c r="F31" s="2" t="n">
        <v>0.43039701253778</v>
      </c>
      <c r="G31" s="2" t="n">
        <v>0.164869703384815</v>
      </c>
      <c r="H31" s="2" t="n">
        <v>0.543067685656376</v>
      </c>
      <c r="I31" s="2" t="b">
        <f aca="false">TRUE()</f>
        <v>1</v>
      </c>
    </row>
    <row r="32" customFormat="false" ht="16" hidden="false" customHeight="false" outlineLevel="0" collapsed="false">
      <c r="A32" s="2" t="n">
        <v>31</v>
      </c>
      <c r="B32" s="2" t="s">
        <v>511</v>
      </c>
      <c r="C32" s="2" t="s">
        <v>512</v>
      </c>
      <c r="D32" s="2" t="s">
        <v>10</v>
      </c>
      <c r="E32" s="2" t="n">
        <v>2.25570705714998</v>
      </c>
      <c r="F32" s="2" t="n">
        <v>1.18599955474288</v>
      </c>
      <c r="G32" s="2" t="n">
        <v>0.339615246505824</v>
      </c>
      <c r="H32" s="2" t="n">
        <v>1.12848674892113</v>
      </c>
      <c r="I32" s="2" t="b">
        <f aca="false">TRUE()</f>
        <v>1</v>
      </c>
    </row>
    <row r="33" customFormat="false" ht="16" hidden="false" customHeight="false" outlineLevel="0" collapsed="false">
      <c r="A33" s="2" t="n">
        <v>32</v>
      </c>
      <c r="B33" s="2" t="s">
        <v>513</v>
      </c>
      <c r="C33" s="2" t="s">
        <v>514</v>
      </c>
      <c r="D33" s="2" t="s">
        <v>10</v>
      </c>
      <c r="E33" s="2" t="n">
        <v>212.71713998919</v>
      </c>
      <c r="F33" s="2" t="n">
        <v>0.351666388239951</v>
      </c>
      <c r="G33" s="2" t="n">
        <v>0.0914132230287446</v>
      </c>
      <c r="H33" s="2" t="n">
        <v>0.653520369395237</v>
      </c>
      <c r="I33" s="2" t="b">
        <f aca="false">TRUE()</f>
        <v>1</v>
      </c>
    </row>
    <row r="34" customFormat="false" ht="16" hidden="false" customHeight="false" outlineLevel="0" collapsed="false">
      <c r="A34" s="2" t="n">
        <v>33</v>
      </c>
      <c r="B34" s="2" t="s">
        <v>53</v>
      </c>
      <c r="C34" s="2" t="s">
        <v>54</v>
      </c>
      <c r="D34" s="2" t="s">
        <v>10</v>
      </c>
      <c r="E34" s="2" t="n">
        <v>30.2974590276079</v>
      </c>
      <c r="F34" s="2" t="n">
        <v>1.1016078758189</v>
      </c>
      <c r="G34" s="2" t="n">
        <v>0.160448426361047</v>
      </c>
      <c r="H34" s="2" t="n">
        <v>1.53697566673156</v>
      </c>
      <c r="I34" s="2" t="b">
        <f aca="false">TRUE()</f>
        <v>1</v>
      </c>
    </row>
    <row r="35" customFormat="false" ht="16" hidden="false" customHeight="false" outlineLevel="0" collapsed="false">
      <c r="A35" s="2" t="n">
        <v>34</v>
      </c>
      <c r="B35" s="2" t="s">
        <v>515</v>
      </c>
      <c r="C35" s="2" t="s">
        <v>516</v>
      </c>
      <c r="D35" s="2" t="s">
        <v>10</v>
      </c>
      <c r="E35" s="2" t="n">
        <v>3.99506097571098</v>
      </c>
      <c r="F35" s="2" t="n">
        <v>0.594502134480443</v>
      </c>
      <c r="G35" s="2" t="n">
        <v>0.287957467512466</v>
      </c>
      <c r="H35" s="2" t="n">
        <v>0.498832193623058</v>
      </c>
      <c r="I35" s="2" t="b">
        <f aca="false">TRUE()</f>
        <v>1</v>
      </c>
    </row>
    <row r="36" customFormat="false" ht="16" hidden="false" customHeight="false" outlineLevel="0" collapsed="false">
      <c r="A36" s="2" t="n">
        <v>35</v>
      </c>
      <c r="B36" s="2" t="s">
        <v>517</v>
      </c>
      <c r="C36" s="2" t="s">
        <v>518</v>
      </c>
      <c r="D36" s="2" t="s">
        <v>10</v>
      </c>
      <c r="E36" s="2" t="n">
        <v>15.7433161909973</v>
      </c>
      <c r="F36" s="2" t="n">
        <v>0.601123451740783</v>
      </c>
      <c r="G36" s="2" t="n">
        <v>0.193823438996574</v>
      </c>
      <c r="H36" s="2" t="n">
        <v>0.739030691763286</v>
      </c>
      <c r="I36" s="2" t="b">
        <f aca="false">TRUE()</f>
        <v>1</v>
      </c>
    </row>
    <row r="37" customFormat="false" ht="16" hidden="false" customHeight="false" outlineLevel="0" collapsed="false">
      <c r="A37" s="2" t="n">
        <v>36</v>
      </c>
      <c r="B37" s="2" t="s">
        <v>519</v>
      </c>
      <c r="C37" s="2" t="s">
        <v>520</v>
      </c>
      <c r="D37" s="2" t="s">
        <v>10</v>
      </c>
      <c r="E37" s="2" t="n">
        <v>179.530426071039</v>
      </c>
      <c r="F37" s="2" t="n">
        <v>0.3107515195567</v>
      </c>
      <c r="G37" s="2" t="n">
        <v>0.0960004987420483</v>
      </c>
      <c r="H37" s="2" t="n">
        <v>0.548215681511687</v>
      </c>
      <c r="I37" s="2" t="b">
        <f aca="false">TRUE()</f>
        <v>1</v>
      </c>
    </row>
    <row r="38" customFormat="false" ht="16" hidden="false" customHeight="false" outlineLevel="0" collapsed="false">
      <c r="A38" s="2" t="n">
        <v>37</v>
      </c>
      <c r="B38" s="2" t="s">
        <v>521</v>
      </c>
      <c r="C38" s="2" t="s">
        <v>522</v>
      </c>
      <c r="D38" s="2" t="s">
        <v>10</v>
      </c>
      <c r="E38" s="2" t="n">
        <v>13.0805885872593</v>
      </c>
      <c r="F38" s="2" t="n">
        <v>0.49022351496977</v>
      </c>
      <c r="G38" s="2" t="n">
        <v>0.204472542766536</v>
      </c>
      <c r="H38" s="2" t="n">
        <v>0.534628969497579</v>
      </c>
      <c r="I38" s="2" t="b">
        <f aca="false">TRUE()</f>
        <v>1</v>
      </c>
    </row>
    <row r="39" customFormat="false" ht="16" hidden="false" customHeight="false" outlineLevel="0" collapsed="false">
      <c r="A39" s="2" t="n">
        <v>38</v>
      </c>
      <c r="B39" s="2" t="s">
        <v>523</v>
      </c>
      <c r="C39" s="2" t="s">
        <v>524</v>
      </c>
      <c r="D39" s="2" t="s">
        <v>10</v>
      </c>
      <c r="E39" s="2" t="n">
        <v>399.481692332684</v>
      </c>
      <c r="F39" s="2" t="n">
        <v>0.299701876143803</v>
      </c>
      <c r="G39" s="2" t="n">
        <v>0.0762083496908658</v>
      </c>
      <c r="H39" s="2" t="n">
        <v>0.611381072539391</v>
      </c>
      <c r="I39" s="2" t="b">
        <f aca="false">TRUE()</f>
        <v>1</v>
      </c>
    </row>
    <row r="40" customFormat="false" ht="16" hidden="false" customHeight="false" outlineLevel="0" collapsed="false">
      <c r="A40" s="2" t="n">
        <v>39</v>
      </c>
      <c r="B40" s="2" t="s">
        <v>525</v>
      </c>
      <c r="C40" s="2" t="s">
        <v>526</v>
      </c>
      <c r="D40" s="2" t="s">
        <v>10</v>
      </c>
      <c r="E40" s="2" t="n">
        <v>30.0650382755308</v>
      </c>
      <c r="F40" s="2" t="n">
        <v>0.400133178119302</v>
      </c>
      <c r="G40" s="2" t="n">
        <v>0.160805497570443</v>
      </c>
      <c r="H40" s="2" t="n">
        <v>0.500868209534251</v>
      </c>
      <c r="I40" s="2" t="b">
        <f aca="false">TRUE()</f>
        <v>1</v>
      </c>
    </row>
    <row r="41" customFormat="false" ht="16" hidden="false" customHeight="false" outlineLevel="0" collapsed="false">
      <c r="A41" s="2" t="n">
        <v>40</v>
      </c>
      <c r="B41" s="2" t="s">
        <v>527</v>
      </c>
      <c r="C41" s="2" t="s">
        <v>528</v>
      </c>
      <c r="D41" s="2" t="s">
        <v>10</v>
      </c>
      <c r="E41" s="2" t="n">
        <v>10.1346350274127</v>
      </c>
      <c r="F41" s="2" t="n">
        <v>0.610497358841857</v>
      </c>
      <c r="G41" s="2" t="n">
        <v>0.220102413812604</v>
      </c>
      <c r="H41" s="2" t="n">
        <v>0.681795964070266</v>
      </c>
      <c r="I41" s="2" t="b">
        <f aca="false">TRUE()</f>
        <v>1</v>
      </c>
    </row>
    <row r="42" customFormat="false" ht="16" hidden="false" customHeight="false" outlineLevel="0" collapsed="false">
      <c r="A42" s="2" t="n">
        <v>41</v>
      </c>
      <c r="B42" s="2" t="s">
        <v>529</v>
      </c>
      <c r="C42" s="2" t="s">
        <v>530</v>
      </c>
      <c r="D42" s="2" t="s">
        <v>10</v>
      </c>
      <c r="E42" s="2" t="n">
        <v>2.32155521566685</v>
      </c>
      <c r="F42" s="2" t="n">
        <v>0.672086746751145</v>
      </c>
      <c r="G42" s="2" t="n">
        <v>0.336806068179277</v>
      </c>
      <c r="H42" s="2" t="n">
        <v>0.50803679757431</v>
      </c>
      <c r="I42" s="2" t="b">
        <f aca="false">TRUE()</f>
        <v>1</v>
      </c>
    </row>
    <row r="43" customFormat="false" ht="16" hidden="false" customHeight="false" outlineLevel="0" collapsed="false">
      <c r="A43" s="2" t="n">
        <v>42</v>
      </c>
      <c r="B43" s="2" t="s">
        <v>83</v>
      </c>
      <c r="C43" s="2" t="s">
        <v>84</v>
      </c>
      <c r="D43" s="2" t="s">
        <v>10</v>
      </c>
      <c r="E43" s="2" t="n">
        <v>25.5653988956833</v>
      </c>
      <c r="F43" s="2" t="n">
        <v>0.41404716754246</v>
      </c>
      <c r="G43" s="2" t="n">
        <v>0.168510001210376</v>
      </c>
      <c r="H43" s="2" t="n">
        <v>0.503358604176459</v>
      </c>
      <c r="I43" s="2" t="b">
        <f aca="false">TRUE()</f>
        <v>1</v>
      </c>
    </row>
    <row r="44" customFormat="false" ht="16" hidden="false" customHeight="false" outlineLevel="0" collapsed="false">
      <c r="A44" s="2" t="n">
        <v>43</v>
      </c>
      <c r="B44" s="2" t="s">
        <v>85</v>
      </c>
      <c r="C44" s="2" t="s">
        <v>86</v>
      </c>
      <c r="D44" s="2" t="s">
        <v>10</v>
      </c>
      <c r="E44" s="2" t="n">
        <v>60.8342727185096</v>
      </c>
      <c r="F44" s="2" t="n">
        <v>0.435014643554275</v>
      </c>
      <c r="G44" s="2" t="n">
        <v>0.131203037025081</v>
      </c>
      <c r="H44" s="2" t="n">
        <v>0.659714471554594</v>
      </c>
      <c r="I44" s="2" t="b">
        <f aca="false">TRUE()</f>
        <v>1</v>
      </c>
    </row>
    <row r="45" customFormat="false" ht="16" hidden="false" customHeight="false" outlineLevel="0" collapsed="false">
      <c r="A45" s="2" t="n">
        <v>44</v>
      </c>
      <c r="B45" s="2" t="s">
        <v>531</v>
      </c>
      <c r="C45" s="2" t="s">
        <v>532</v>
      </c>
      <c r="D45" s="2" t="s">
        <v>10</v>
      </c>
      <c r="E45" s="2" t="n">
        <v>2.92357320595216</v>
      </c>
      <c r="F45" s="2" t="n">
        <v>0.819570383389411</v>
      </c>
      <c r="G45" s="2" t="n">
        <v>0.31511877386114</v>
      </c>
      <c r="H45" s="2" t="n">
        <v>0.746885379300313</v>
      </c>
      <c r="I45" s="2" t="b">
        <f aca="false">TRUE()</f>
        <v>1</v>
      </c>
    </row>
    <row r="46" customFormat="false" ht="16" hidden="false" customHeight="false" outlineLevel="0" collapsed="false">
      <c r="A46" s="2" t="n">
        <v>45</v>
      </c>
      <c r="B46" s="2" t="s">
        <v>87</v>
      </c>
      <c r="C46" s="2" t="s">
        <v>88</v>
      </c>
      <c r="D46" s="2" t="s">
        <v>10</v>
      </c>
      <c r="E46" s="2" t="n">
        <v>25.0914449522602</v>
      </c>
      <c r="F46" s="2" t="n">
        <v>0.597324376122279</v>
      </c>
      <c r="G46" s="2" t="n">
        <v>0.169422719172571</v>
      </c>
      <c r="H46" s="2" t="n">
        <v>0.805934165635182</v>
      </c>
      <c r="I46" s="2" t="b">
        <f aca="false">TRUE()</f>
        <v>1</v>
      </c>
    </row>
    <row r="47" customFormat="false" ht="16" hidden="false" customHeight="false" outlineLevel="0" collapsed="false">
      <c r="A47" s="2" t="n">
        <v>46</v>
      </c>
      <c r="B47" s="2" t="s">
        <v>533</v>
      </c>
      <c r="C47" s="2" t="s">
        <v>534</v>
      </c>
      <c r="D47" s="2" t="s">
        <v>10</v>
      </c>
      <c r="E47" s="2" t="n">
        <v>37.6551295496006</v>
      </c>
      <c r="F47" s="2" t="n">
        <v>0.36503218723685</v>
      </c>
      <c r="G47" s="2" t="n">
        <v>0.150688512153141</v>
      </c>
      <c r="H47" s="2" t="n">
        <v>0.466103195730137</v>
      </c>
      <c r="I47" s="2" t="b">
        <f aca="false">TRUE()</f>
        <v>1</v>
      </c>
    </row>
    <row r="48" customFormat="false" ht="16" hidden="false" customHeight="false" outlineLevel="0" collapsed="false">
      <c r="A48" s="2" t="n">
        <v>47</v>
      </c>
      <c r="B48" s="2" t="s">
        <v>535</v>
      </c>
      <c r="C48" s="2" t="s">
        <v>536</v>
      </c>
      <c r="D48" s="2" t="s">
        <v>10</v>
      </c>
      <c r="E48" s="2" t="n">
        <v>6.29120730797222</v>
      </c>
      <c r="F48" s="2" t="n">
        <v>0.606810879234991</v>
      </c>
      <c r="G48" s="2" t="n">
        <v>0.252580728944821</v>
      </c>
      <c r="H48" s="2" t="n">
        <v>0.596039005030225</v>
      </c>
      <c r="I48" s="2" t="b">
        <f aca="false">TRUE()</f>
        <v>1</v>
      </c>
    </row>
    <row r="49" customFormat="false" ht="16" hidden="false" customHeight="false" outlineLevel="0" collapsed="false">
      <c r="A49" s="2" t="n">
        <v>48</v>
      </c>
      <c r="B49" s="2" t="s">
        <v>537</v>
      </c>
      <c r="C49" s="2" t="s">
        <v>538</v>
      </c>
      <c r="D49" s="2" t="s">
        <v>10</v>
      </c>
      <c r="E49" s="2" t="n">
        <v>111.587051675396</v>
      </c>
      <c r="F49" s="2" t="n">
        <v>0.300776273200442</v>
      </c>
      <c r="G49" s="2" t="n">
        <v>0.110126077422893</v>
      </c>
      <c r="H49" s="2" t="n">
        <v>0.472338883115301</v>
      </c>
      <c r="I49" s="2" t="b">
        <f aca="false">TRUE()</f>
        <v>1</v>
      </c>
    </row>
    <row r="50" customFormat="false" ht="16" hidden="false" customHeight="false" outlineLevel="0" collapsed="false">
      <c r="A50" s="2" t="n">
        <v>49</v>
      </c>
      <c r="B50" s="2" t="s">
        <v>95</v>
      </c>
      <c r="C50" s="2" t="s">
        <v>96</v>
      </c>
      <c r="D50" s="2" t="s">
        <v>10</v>
      </c>
      <c r="E50" s="2" t="n">
        <v>20.7345400423013</v>
      </c>
      <c r="F50" s="2" t="n">
        <v>0.790358298508139</v>
      </c>
      <c r="G50" s="2" t="n">
        <v>0.179012054913259</v>
      </c>
      <c r="H50" s="2" t="n">
        <v>1.06053014829556</v>
      </c>
      <c r="I50" s="2" t="b">
        <f aca="false">TRUE()</f>
        <v>1</v>
      </c>
    </row>
    <row r="51" customFormat="false" ht="16" hidden="false" customHeight="false" outlineLevel="0" collapsed="false">
      <c r="A51" s="2" t="n">
        <v>50</v>
      </c>
      <c r="B51" s="2" t="s">
        <v>539</v>
      </c>
      <c r="C51" s="2" t="s">
        <v>540</v>
      </c>
      <c r="D51" s="2" t="s">
        <v>10</v>
      </c>
      <c r="E51" s="2" t="n">
        <v>15.8935986343791</v>
      </c>
      <c r="F51" s="2" t="n">
        <v>0.498406793205352</v>
      </c>
      <c r="G51" s="2" t="n">
        <v>0.193292609538753</v>
      </c>
      <c r="H51" s="2" t="n">
        <v>0.577896937425492</v>
      </c>
      <c r="I51" s="2" t="b">
        <f aca="false">TRUE()</f>
        <v>1</v>
      </c>
    </row>
    <row r="52" customFormat="false" ht="16" hidden="false" customHeight="false" outlineLevel="0" collapsed="false">
      <c r="A52" s="2" t="n">
        <v>51</v>
      </c>
      <c r="B52" s="2" t="s">
        <v>99</v>
      </c>
      <c r="C52" s="2" t="s">
        <v>100</v>
      </c>
      <c r="D52" s="2" t="s">
        <v>10</v>
      </c>
      <c r="E52" s="2" t="n">
        <v>20.1143475111771</v>
      </c>
      <c r="F52" s="2" t="n">
        <v>0.856320679597043</v>
      </c>
      <c r="G52" s="2" t="n">
        <v>0.180588190564557</v>
      </c>
      <c r="H52" s="2" t="n">
        <v>1.14635684622714</v>
      </c>
      <c r="I52" s="2" t="b">
        <f aca="false">TRUE()</f>
        <v>1</v>
      </c>
    </row>
    <row r="53" customFormat="false" ht="16" hidden="false" customHeight="false" outlineLevel="0" collapsed="false">
      <c r="A53" s="2" t="n">
        <v>52</v>
      </c>
      <c r="B53" s="2" t="s">
        <v>541</v>
      </c>
      <c r="C53" s="2" t="s">
        <v>542</v>
      </c>
      <c r="D53" s="2" t="s">
        <v>10</v>
      </c>
      <c r="E53" s="2" t="n">
        <v>439.359568910721</v>
      </c>
      <c r="F53" s="2" t="n">
        <v>0.27565349373579</v>
      </c>
      <c r="G53" s="2" t="n">
        <v>0.0741436431373913</v>
      </c>
      <c r="H53" s="2" t="n">
        <v>0.56650129134735</v>
      </c>
      <c r="I53" s="2" t="b">
        <f aca="false">TRUE()</f>
        <v>1</v>
      </c>
    </row>
    <row r="54" customFormat="false" ht="16" hidden="false" customHeight="false" outlineLevel="0" collapsed="false">
      <c r="A54" s="2" t="n">
        <v>53</v>
      </c>
      <c r="B54" s="2" t="s">
        <v>543</v>
      </c>
      <c r="C54" s="2" t="s">
        <v>544</v>
      </c>
      <c r="D54" s="2" t="s">
        <v>10</v>
      </c>
      <c r="E54" s="2" t="n">
        <v>60.7788004760009</v>
      </c>
      <c r="F54" s="2" t="n">
        <v>0.427400457926443</v>
      </c>
      <c r="G54" s="2" t="n">
        <v>0.131237593010476</v>
      </c>
      <c r="H54" s="2" t="n">
        <v>0.645715114494955</v>
      </c>
      <c r="I54" s="2" t="b">
        <f aca="false">TRUE()</f>
        <v>1</v>
      </c>
    </row>
    <row r="55" customFormat="false" ht="16" hidden="false" customHeight="false" outlineLevel="0" collapsed="false">
      <c r="A55" s="2" t="n">
        <v>54</v>
      </c>
      <c r="B55" s="2" t="s">
        <v>109</v>
      </c>
      <c r="C55" s="2" t="s">
        <v>110</v>
      </c>
      <c r="D55" s="2" t="s">
        <v>10</v>
      </c>
      <c r="E55" s="2" t="n">
        <v>9.83180876243172</v>
      </c>
      <c r="F55" s="2" t="n">
        <v>0.589191539549238</v>
      </c>
      <c r="G55" s="2" t="n">
        <v>0.222038303395488</v>
      </c>
      <c r="H55" s="2" t="n">
        <v>0.644731919818089</v>
      </c>
      <c r="I55" s="2" t="b">
        <f aca="false">TRUE()</f>
        <v>1</v>
      </c>
    </row>
    <row r="56" customFormat="false" ht="16" hidden="false" customHeight="false" outlineLevel="0" collapsed="false">
      <c r="A56" s="2" t="n">
        <v>55</v>
      </c>
      <c r="B56" s="2" t="s">
        <v>545</v>
      </c>
      <c r="C56" s="2" t="s">
        <v>546</v>
      </c>
      <c r="D56" s="2" t="s">
        <v>10</v>
      </c>
      <c r="E56" s="2" t="n">
        <v>116.965801230425</v>
      </c>
      <c r="F56" s="2" t="n">
        <v>0.334005287519447</v>
      </c>
      <c r="G56" s="2" t="n">
        <v>0.108639648339016</v>
      </c>
      <c r="H56" s="2" t="n">
        <v>0.547288793780425</v>
      </c>
      <c r="I56" s="2" t="b">
        <f aca="false">TRUE()</f>
        <v>1</v>
      </c>
    </row>
    <row r="57" customFormat="false" ht="16" hidden="false" customHeight="false" outlineLevel="0" collapsed="false">
      <c r="A57" s="2" t="n">
        <v>56</v>
      </c>
      <c r="B57" s="2" t="s">
        <v>547</v>
      </c>
      <c r="C57" s="2" t="s">
        <v>548</v>
      </c>
      <c r="D57" s="2" t="s">
        <v>10</v>
      </c>
      <c r="E57" s="2" t="n">
        <v>158.261848320178</v>
      </c>
      <c r="F57" s="2" t="n">
        <v>0.277549803889589</v>
      </c>
      <c r="G57" s="2" t="n">
        <v>0.0995592019649264</v>
      </c>
      <c r="H57" s="2" t="n">
        <v>0.461663859593428</v>
      </c>
      <c r="I57" s="2" t="b">
        <f aca="false">TRUE()</f>
        <v>1</v>
      </c>
    </row>
    <row r="58" customFormat="false" ht="16" hidden="false" customHeight="false" outlineLevel="0" collapsed="false">
      <c r="A58" s="2" t="n">
        <v>57</v>
      </c>
      <c r="B58" s="2" t="s">
        <v>549</v>
      </c>
      <c r="C58" s="2" t="s">
        <v>550</v>
      </c>
      <c r="D58" s="2" t="s">
        <v>10</v>
      </c>
      <c r="E58" s="2" t="n">
        <v>4.14547567696305</v>
      </c>
      <c r="F58" s="2" t="n">
        <v>0.620592639673963</v>
      </c>
      <c r="G58" s="2" t="n">
        <v>0.284901652110583</v>
      </c>
      <c r="H58" s="2" t="n">
        <v>0.543064505658848</v>
      </c>
      <c r="I58" s="2" t="b">
        <f aca="false">TRUE()</f>
        <v>1</v>
      </c>
    </row>
    <row r="59" customFormat="false" ht="16" hidden="false" customHeight="false" outlineLevel="0" collapsed="false">
      <c r="A59" s="2" t="n">
        <v>58</v>
      </c>
      <c r="B59" s="2" t="s">
        <v>551</v>
      </c>
      <c r="C59" s="2" t="s">
        <v>552</v>
      </c>
      <c r="D59" s="2" t="s">
        <v>10</v>
      </c>
      <c r="E59" s="2" t="n">
        <v>120.68268096228</v>
      </c>
      <c r="F59" s="2" t="n">
        <v>0.329873668505403</v>
      </c>
      <c r="G59" s="2" t="n">
        <v>0.107663008345435</v>
      </c>
      <c r="H59" s="2" t="n">
        <v>0.542494438471752</v>
      </c>
      <c r="I59" s="2" t="b">
        <f aca="false">TRUE()</f>
        <v>1</v>
      </c>
    </row>
    <row r="60" customFormat="false" ht="16" hidden="false" customHeight="false" outlineLevel="0" collapsed="false">
      <c r="A60" s="2" t="n">
        <v>59</v>
      </c>
      <c r="B60" s="2" t="s">
        <v>553</v>
      </c>
      <c r="C60" s="2" t="s">
        <v>554</v>
      </c>
      <c r="D60" s="2" t="s">
        <v>10</v>
      </c>
      <c r="E60" s="2" t="n">
        <v>3.01173979268507</v>
      </c>
      <c r="F60" s="2" t="n">
        <v>0.818071022615894</v>
      </c>
      <c r="G60" s="2" t="n">
        <v>0.312427658755696</v>
      </c>
      <c r="H60" s="2" t="n">
        <v>0.750749409949466</v>
      </c>
      <c r="I60" s="2" t="b">
        <f aca="false">TRUE()</f>
        <v>1</v>
      </c>
    </row>
    <row r="61" customFormat="false" ht="16" hidden="false" customHeight="false" outlineLevel="0" collapsed="false">
      <c r="A61" s="2" t="n">
        <v>60</v>
      </c>
      <c r="B61" s="2" t="s">
        <v>555</v>
      </c>
      <c r="C61" s="2" t="s">
        <v>556</v>
      </c>
      <c r="D61" s="2" t="s">
        <v>10</v>
      </c>
      <c r="E61" s="2" t="n">
        <v>47.9875826193102</v>
      </c>
      <c r="F61" s="2" t="n">
        <v>0.400891919005089</v>
      </c>
      <c r="G61" s="2" t="n">
        <v>0.140501892609703</v>
      </c>
      <c r="H61" s="2" t="n">
        <v>0.56556783141917</v>
      </c>
      <c r="I61" s="2" t="b">
        <f aca="false">TRUE()</f>
        <v>1</v>
      </c>
    </row>
    <row r="62" customFormat="false" ht="16" hidden="false" customHeight="false" outlineLevel="0" collapsed="false">
      <c r="A62" s="2" t="n">
        <v>61</v>
      </c>
      <c r="B62" s="2" t="s">
        <v>557</v>
      </c>
      <c r="C62" s="2" t="s">
        <v>558</v>
      </c>
      <c r="D62" s="2" t="s">
        <v>10</v>
      </c>
      <c r="E62" s="2" t="n">
        <v>82.240776380657</v>
      </c>
      <c r="F62" s="2" t="n">
        <v>0.335118190068928</v>
      </c>
      <c r="G62" s="2" t="n">
        <v>0.120266920337232</v>
      </c>
      <c r="H62" s="2" t="n">
        <v>0.50708517296405</v>
      </c>
      <c r="I62" s="2" t="b">
        <f aca="false">TRUE()</f>
        <v>1</v>
      </c>
    </row>
    <row r="63" customFormat="false" ht="16" hidden="false" customHeight="false" outlineLevel="0" collapsed="false">
      <c r="A63" s="2" t="n">
        <v>62</v>
      </c>
      <c r="B63" s="2" t="s">
        <v>559</v>
      </c>
      <c r="C63" s="2" t="s">
        <v>560</v>
      </c>
      <c r="D63" s="2" t="s">
        <v>10</v>
      </c>
      <c r="E63" s="2" t="n">
        <v>178.054385726387</v>
      </c>
      <c r="F63" s="2" t="n">
        <v>0.272352869398933</v>
      </c>
      <c r="G63" s="2" t="n">
        <v>0.0962295535605475</v>
      </c>
      <c r="H63" s="2" t="n">
        <v>0.463081559475969</v>
      </c>
      <c r="I63" s="2" t="b">
        <f aca="false">TRUE()</f>
        <v>1</v>
      </c>
    </row>
    <row r="64" customFormat="false" ht="16" hidden="false" customHeight="false" outlineLevel="0" collapsed="false">
      <c r="A64" s="2" t="n">
        <v>63</v>
      </c>
      <c r="B64" s="2" t="s">
        <v>561</v>
      </c>
      <c r="C64" s="2" t="s">
        <v>562</v>
      </c>
      <c r="D64" s="2" t="s">
        <v>10</v>
      </c>
      <c r="E64" s="2" t="n">
        <v>25.779709438957</v>
      </c>
      <c r="F64" s="2" t="n">
        <v>0.45395970999243</v>
      </c>
      <c r="G64" s="2" t="n">
        <v>0.168104421503046</v>
      </c>
      <c r="H64" s="2" t="n">
        <v>0.574662991557144</v>
      </c>
      <c r="I64" s="2" t="b">
        <f aca="false">TRUE()</f>
        <v>1</v>
      </c>
    </row>
    <row r="65" customFormat="false" ht="16" hidden="false" customHeight="false" outlineLevel="0" collapsed="false">
      <c r="A65" s="2" t="n">
        <v>64</v>
      </c>
      <c r="B65" s="2" t="s">
        <v>129</v>
      </c>
      <c r="C65" s="2" t="s">
        <v>130</v>
      </c>
      <c r="D65" s="2" t="s">
        <v>10</v>
      </c>
      <c r="E65" s="2" t="n">
        <v>1047.20943424196</v>
      </c>
      <c r="F65" s="2" t="n">
        <v>0.238988487291272</v>
      </c>
      <c r="G65" s="2" t="n">
        <v>0.0577012138177504</v>
      </c>
      <c r="H65" s="2" t="n">
        <v>0.562757761607677</v>
      </c>
      <c r="I65" s="2" t="b">
        <f aca="false">TRUE()</f>
        <v>1</v>
      </c>
    </row>
    <row r="66" customFormat="false" ht="16" hidden="false" customHeight="false" outlineLevel="0" collapsed="false">
      <c r="A66" s="2" t="n">
        <v>65</v>
      </c>
      <c r="B66" s="2" t="s">
        <v>563</v>
      </c>
      <c r="C66" s="2" t="s">
        <v>564</v>
      </c>
      <c r="D66" s="2" t="s">
        <v>10</v>
      </c>
      <c r="E66" s="2" t="n">
        <v>23.1737322123316</v>
      </c>
      <c r="F66" s="2" t="n">
        <v>0.413903260344849</v>
      </c>
      <c r="G66" s="2" t="n">
        <v>0.173356136525926</v>
      </c>
      <c r="H66" s="2" t="n">
        <v>0.489216405983194</v>
      </c>
      <c r="I66" s="2" t="b">
        <f aca="false">TRUE()</f>
        <v>1</v>
      </c>
    </row>
    <row r="67" customFormat="false" ht="16" hidden="false" customHeight="false" outlineLevel="0" collapsed="false">
      <c r="A67" s="2" t="n">
        <v>66</v>
      </c>
      <c r="B67" s="2" t="s">
        <v>565</v>
      </c>
      <c r="C67" s="2" t="s">
        <v>566</v>
      </c>
      <c r="D67" s="2" t="s">
        <v>10</v>
      </c>
      <c r="E67" s="2" t="n">
        <v>98.7894959848811</v>
      </c>
      <c r="F67" s="2" t="n">
        <v>0.327799404506726</v>
      </c>
      <c r="G67" s="2" t="n">
        <v>0.114067392932326</v>
      </c>
      <c r="H67" s="2" t="n">
        <v>0.51438722334898</v>
      </c>
      <c r="I67" s="2" t="b">
        <f aca="false">TRUE()</f>
        <v>1</v>
      </c>
    </row>
    <row r="68" customFormat="false" ht="16" hidden="false" customHeight="false" outlineLevel="0" collapsed="false">
      <c r="A68" s="2" t="n">
        <v>67</v>
      </c>
      <c r="B68" s="2" t="s">
        <v>143</v>
      </c>
      <c r="C68" s="2" t="s">
        <v>144</v>
      </c>
      <c r="D68" s="2" t="s">
        <v>10</v>
      </c>
      <c r="E68" s="2" t="n">
        <v>41.1729395261339</v>
      </c>
      <c r="F68" s="2" t="n">
        <v>0.57491031358931</v>
      </c>
      <c r="G68" s="2" t="n">
        <v>0.146853201332849</v>
      </c>
      <c r="H68" s="2" t="n">
        <v>0.844475372646237</v>
      </c>
      <c r="I68" s="2" t="b">
        <f aca="false">TRUE()</f>
        <v>1</v>
      </c>
    </row>
    <row r="69" customFormat="false" ht="16" hidden="false" customHeight="false" outlineLevel="0" collapsed="false">
      <c r="A69" s="2" t="n">
        <v>68</v>
      </c>
      <c r="B69" s="2" t="s">
        <v>567</v>
      </c>
      <c r="C69" s="2" t="s">
        <v>568</v>
      </c>
      <c r="D69" s="2" t="s">
        <v>10</v>
      </c>
      <c r="E69" s="2" t="n">
        <v>147.467213200548</v>
      </c>
      <c r="F69" s="2" t="n">
        <v>0.342527679675667</v>
      </c>
      <c r="G69" s="2" t="n">
        <v>0.10161034392722</v>
      </c>
      <c r="H69" s="2" t="n">
        <v>0.592156639866209</v>
      </c>
      <c r="I69" s="2" t="b">
        <f aca="false">TRUE()</f>
        <v>1</v>
      </c>
    </row>
    <row r="70" customFormat="false" ht="16" hidden="false" customHeight="false" outlineLevel="0" collapsed="false">
      <c r="A70" s="2" t="n">
        <v>69</v>
      </c>
      <c r="B70" s="2" t="s">
        <v>569</v>
      </c>
      <c r="C70" s="2" t="s">
        <v>570</v>
      </c>
      <c r="D70" s="2" t="s">
        <v>10</v>
      </c>
      <c r="E70" s="2" t="n">
        <v>405.146039279689</v>
      </c>
      <c r="F70" s="2" t="n">
        <v>0.241909512638029</v>
      </c>
      <c r="G70" s="2" t="n">
        <v>0.0758992425477947</v>
      </c>
      <c r="H70" s="2" t="n">
        <v>0.478332193659842</v>
      </c>
      <c r="I70" s="2" t="b">
        <f aca="false">TRUE()</f>
        <v>1</v>
      </c>
    </row>
    <row r="71" customFormat="false" ht="16" hidden="false" customHeight="false" outlineLevel="0" collapsed="false">
      <c r="A71" s="2" t="n">
        <v>70</v>
      </c>
      <c r="B71" s="2" t="s">
        <v>147</v>
      </c>
      <c r="C71" s="2" t="s">
        <v>148</v>
      </c>
      <c r="D71" s="2" t="s">
        <v>10</v>
      </c>
      <c r="E71" s="2" t="n">
        <v>2436.41121897942</v>
      </c>
      <c r="F71" s="2" t="n">
        <v>0.1775749235483</v>
      </c>
      <c r="G71" s="2" t="n">
        <v>0.0452195193138932</v>
      </c>
      <c r="H71" s="2" t="n">
        <v>0.470197624953599</v>
      </c>
      <c r="I71" s="2" t="b">
        <f aca="false">TRUE()</f>
        <v>1</v>
      </c>
    </row>
    <row r="72" customFormat="false" ht="16" hidden="false" customHeight="false" outlineLevel="0" collapsed="false">
      <c r="A72" s="2" t="n">
        <v>71</v>
      </c>
      <c r="B72" s="2" t="s">
        <v>153</v>
      </c>
      <c r="C72" s="2" t="s">
        <v>154</v>
      </c>
      <c r="D72" s="2" t="s">
        <v>10</v>
      </c>
      <c r="E72" s="2" t="n">
        <v>53.8324937387734</v>
      </c>
      <c r="F72" s="2" t="n">
        <v>0.363909439143663</v>
      </c>
      <c r="G72" s="2" t="n">
        <v>0.135916816654729</v>
      </c>
      <c r="H72" s="2" t="n">
        <v>0.510701381918036</v>
      </c>
      <c r="I72" s="2" t="b">
        <f aca="false">TRUE()</f>
        <v>1</v>
      </c>
    </row>
    <row r="73" customFormat="false" ht="16" hidden="false" customHeight="false" outlineLevel="0" collapsed="false">
      <c r="A73" s="2" t="n">
        <v>72</v>
      </c>
      <c r="B73" s="2" t="s">
        <v>571</v>
      </c>
      <c r="C73" s="2" t="s">
        <v>572</v>
      </c>
      <c r="D73" s="2" t="s">
        <v>10</v>
      </c>
      <c r="E73" s="2" t="n">
        <v>322.765787158202</v>
      </c>
      <c r="F73" s="2" t="n">
        <v>0.421821154342178</v>
      </c>
      <c r="G73" s="2" t="n">
        <v>0.0810467875466939</v>
      </c>
      <c r="H73" s="2" t="n">
        <v>0.84266570620366</v>
      </c>
      <c r="I73" s="2" t="b">
        <f aca="false">TRUE()</f>
        <v>1</v>
      </c>
    </row>
    <row r="74" customFormat="false" ht="16" hidden="false" customHeight="false" outlineLevel="0" collapsed="false">
      <c r="A74" s="2" t="n">
        <v>73</v>
      </c>
      <c r="B74" s="2" t="s">
        <v>573</v>
      </c>
      <c r="C74" s="2" t="s">
        <v>574</v>
      </c>
      <c r="D74" s="2" t="s">
        <v>10</v>
      </c>
      <c r="E74" s="2" t="n">
        <v>112.024393481134</v>
      </c>
      <c r="F74" s="2" t="n">
        <v>0.422934967271728</v>
      </c>
      <c r="G74" s="2" t="n">
        <v>0.110001797997137</v>
      </c>
      <c r="H74" s="2" t="n">
        <v>0.71643915995263</v>
      </c>
      <c r="I74" s="2" t="b">
        <f aca="false">TRUE()</f>
        <v>1</v>
      </c>
    </row>
    <row r="75" customFormat="false" ht="16" hidden="false" customHeight="false" outlineLevel="0" collapsed="false">
      <c r="A75" s="2" t="n">
        <v>74</v>
      </c>
      <c r="B75" s="2" t="s">
        <v>575</v>
      </c>
      <c r="C75" s="2" t="s">
        <v>576</v>
      </c>
      <c r="D75" s="2" t="s">
        <v>10</v>
      </c>
      <c r="E75" s="2" t="n">
        <v>2.14378669418242</v>
      </c>
      <c r="F75" s="2" t="n">
        <v>0.690319550297833</v>
      </c>
      <c r="G75" s="2" t="n">
        <v>0.344641077147966</v>
      </c>
      <c r="H75" s="2" t="n">
        <v>0.517402653830394</v>
      </c>
      <c r="I75" s="2" t="b">
        <f aca="false">TRUE()</f>
        <v>1</v>
      </c>
    </row>
    <row r="76" customFormat="false" ht="16" hidden="false" customHeight="false" outlineLevel="0" collapsed="false">
      <c r="A76" s="2" t="n">
        <v>75</v>
      </c>
      <c r="B76" s="2" t="s">
        <v>577</v>
      </c>
      <c r="C76" s="2" t="s">
        <v>578</v>
      </c>
      <c r="D76" s="2" t="s">
        <v>10</v>
      </c>
      <c r="E76" s="2" t="n">
        <v>117.445457858063</v>
      </c>
      <c r="F76" s="2" t="n">
        <v>0.462006464237128</v>
      </c>
      <c r="G76" s="2" t="n">
        <v>0.108511382455826</v>
      </c>
      <c r="H76" s="2" t="n">
        <v>0.794763716306229</v>
      </c>
      <c r="I76" s="2" t="b">
        <f aca="false">TRUE()</f>
        <v>1</v>
      </c>
    </row>
    <row r="77" customFormat="false" ht="16" hidden="false" customHeight="false" outlineLevel="0" collapsed="false">
      <c r="A77" s="2" t="n">
        <v>76</v>
      </c>
      <c r="B77" s="2" t="s">
        <v>579</v>
      </c>
      <c r="C77" s="2" t="s">
        <v>580</v>
      </c>
      <c r="D77" s="2" t="s">
        <v>10</v>
      </c>
      <c r="E77" s="2" t="n">
        <v>10.7978785002122</v>
      </c>
      <c r="F77" s="2" t="n">
        <v>0.709489078171424</v>
      </c>
      <c r="G77" s="2" t="n">
        <v>0.216111420131525</v>
      </c>
      <c r="H77" s="2" t="n">
        <v>0.836693718128442</v>
      </c>
      <c r="I77" s="2" t="b">
        <f aca="false">TRUE()</f>
        <v>1</v>
      </c>
    </row>
    <row r="78" customFormat="false" ht="16" hidden="false" customHeight="false" outlineLevel="0" collapsed="false">
      <c r="A78" s="2" t="n">
        <v>77</v>
      </c>
      <c r="B78" s="2" t="s">
        <v>581</v>
      </c>
      <c r="C78" s="2" t="s">
        <v>582</v>
      </c>
      <c r="D78" s="2" t="s">
        <v>10</v>
      </c>
      <c r="E78" s="2" t="n">
        <v>10.8332453172055</v>
      </c>
      <c r="F78" s="2" t="n">
        <v>0.879245686910702</v>
      </c>
      <c r="G78" s="2" t="n">
        <v>0.215907520351597</v>
      </c>
      <c r="H78" s="2" t="n">
        <v>1.06893508611145</v>
      </c>
      <c r="I78" s="2" t="b">
        <f aca="false">TRUE()</f>
        <v>1</v>
      </c>
    </row>
    <row r="79" customFormat="false" ht="16" hidden="false" customHeight="false" outlineLevel="0" collapsed="false">
      <c r="A79" s="2" t="n">
        <v>78</v>
      </c>
      <c r="B79" s="2" t="s">
        <v>583</v>
      </c>
      <c r="C79" s="2" t="s">
        <v>584</v>
      </c>
      <c r="D79" s="2" t="s">
        <v>10</v>
      </c>
      <c r="E79" s="2" t="n">
        <v>93.8953662375612</v>
      </c>
      <c r="F79" s="2" t="n">
        <v>0.356107289670128</v>
      </c>
      <c r="G79" s="2" t="n">
        <v>0.115752775031804</v>
      </c>
      <c r="H79" s="2" t="n">
        <v>0.565384992863626</v>
      </c>
      <c r="I79" s="2" t="b">
        <f aca="false">TRUE()</f>
        <v>1</v>
      </c>
    </row>
    <row r="80" customFormat="false" ht="16" hidden="false" customHeight="false" outlineLevel="0" collapsed="false">
      <c r="A80" s="2" t="n">
        <v>79</v>
      </c>
      <c r="B80" s="2" t="s">
        <v>167</v>
      </c>
      <c r="C80" s="2" t="s">
        <v>168</v>
      </c>
      <c r="D80" s="2" t="s">
        <v>10</v>
      </c>
      <c r="E80" s="2" t="n">
        <v>114.002624757211</v>
      </c>
      <c r="F80" s="2" t="n">
        <v>0.402486369328908</v>
      </c>
      <c r="G80" s="2" t="n">
        <v>0.109447354232466</v>
      </c>
      <c r="H80" s="2" t="n">
        <v>0.679832054423067</v>
      </c>
      <c r="I80" s="2" t="b">
        <f aca="false">TRUE()</f>
        <v>1</v>
      </c>
    </row>
    <row r="81" customFormat="false" ht="16" hidden="false" customHeight="false" outlineLevel="0" collapsed="false">
      <c r="A81" s="2" t="n">
        <v>80</v>
      </c>
      <c r="B81" s="2" t="s">
        <v>169</v>
      </c>
      <c r="C81" s="2" t="s">
        <v>170</v>
      </c>
      <c r="D81" s="2" t="s">
        <v>10</v>
      </c>
      <c r="E81" s="2" t="n">
        <v>642.476054679813</v>
      </c>
      <c r="F81" s="2" t="n">
        <v>0.305017091552737</v>
      </c>
      <c r="G81" s="2" t="n">
        <v>0.0664405582971836</v>
      </c>
      <c r="H81" s="2" t="n">
        <v>0.672737472536707</v>
      </c>
      <c r="I81" s="2" t="b">
        <f aca="false">TRUE()</f>
        <v>1</v>
      </c>
    </row>
    <row r="82" customFormat="false" ht="16" hidden="false" customHeight="false" outlineLevel="0" collapsed="false">
      <c r="A82" s="2" t="n">
        <v>81</v>
      </c>
      <c r="B82" s="2" t="s">
        <v>585</v>
      </c>
      <c r="C82" s="2" t="s">
        <v>586</v>
      </c>
      <c r="D82" s="2" t="s">
        <v>10</v>
      </c>
      <c r="E82" s="2" t="n">
        <v>14.1524371131386</v>
      </c>
      <c r="F82" s="2" t="n">
        <v>0.469353005879033</v>
      </c>
      <c r="G82" s="2" t="n">
        <v>0.19987637131058</v>
      </c>
      <c r="H82" s="2" t="n">
        <v>0.512229316941144</v>
      </c>
      <c r="I82" s="2" t="b">
        <f aca="false">TRUE()</f>
        <v>1</v>
      </c>
    </row>
    <row r="83" customFormat="false" ht="16" hidden="false" customHeight="false" outlineLevel="0" collapsed="false">
      <c r="A83" s="2" t="n">
        <v>82</v>
      </c>
      <c r="B83" s="2" t="s">
        <v>175</v>
      </c>
      <c r="C83" s="2" t="s">
        <v>176</v>
      </c>
      <c r="D83" s="2" t="s">
        <v>10</v>
      </c>
      <c r="E83" s="2" t="n">
        <v>49.8229982268884</v>
      </c>
      <c r="F83" s="2" t="n">
        <v>0.56607511101598</v>
      </c>
      <c r="G83" s="2" t="n">
        <v>0.138987781288305</v>
      </c>
      <c r="H83" s="2" t="n">
        <v>0.857758725929569</v>
      </c>
      <c r="I83" s="2" t="b">
        <f aca="false">TRUE()</f>
        <v>1</v>
      </c>
    </row>
    <row r="84" customFormat="false" ht="16" hidden="false" customHeight="false" outlineLevel="0" collapsed="false">
      <c r="A84" s="2" t="n">
        <v>83</v>
      </c>
      <c r="B84" s="2" t="s">
        <v>587</v>
      </c>
      <c r="C84" s="2" t="s">
        <v>588</v>
      </c>
      <c r="D84" s="2" t="s">
        <v>10</v>
      </c>
      <c r="E84" s="2" t="n">
        <v>519.577390658803</v>
      </c>
      <c r="F84" s="2" t="n">
        <v>0.270280767470907</v>
      </c>
      <c r="G84" s="2" t="n">
        <v>0.0706399331457169</v>
      </c>
      <c r="H84" s="2" t="n">
        <v>0.571033543253572</v>
      </c>
      <c r="I84" s="2" t="b">
        <f aca="false">TRUE()</f>
        <v>1</v>
      </c>
    </row>
    <row r="85" customFormat="false" ht="16" hidden="false" customHeight="false" outlineLevel="0" collapsed="false">
      <c r="A85" s="2" t="n">
        <v>84</v>
      </c>
      <c r="B85" s="2" t="s">
        <v>179</v>
      </c>
      <c r="C85" s="2" t="s">
        <v>180</v>
      </c>
      <c r="D85" s="2" t="s">
        <v>10</v>
      </c>
      <c r="E85" s="2" t="n">
        <v>3.20120132479359</v>
      </c>
      <c r="F85" s="2" t="n">
        <v>0.596221052239371</v>
      </c>
      <c r="G85" s="2" t="n">
        <v>0.306973646660967</v>
      </c>
      <c r="H85" s="2" t="n">
        <v>0.461635559401821</v>
      </c>
      <c r="I85" s="2" t="b">
        <f aca="false">TRUE()</f>
        <v>1</v>
      </c>
    </row>
    <row r="86" customFormat="false" ht="16" hidden="false" customHeight="false" outlineLevel="0" collapsed="false">
      <c r="A86" s="2" t="n">
        <v>85</v>
      </c>
      <c r="B86" s="2" t="s">
        <v>589</v>
      </c>
      <c r="C86" s="2" t="s">
        <v>590</v>
      </c>
      <c r="D86" s="2" t="s">
        <v>10</v>
      </c>
      <c r="E86" s="2" t="n">
        <v>10.0834507321562</v>
      </c>
      <c r="F86" s="2" t="n">
        <v>0.664148109708337</v>
      </c>
      <c r="G86" s="2" t="n">
        <v>0.220424347603322</v>
      </c>
      <c r="H86" s="2" t="n">
        <v>0.759998448221268</v>
      </c>
      <c r="I86" s="2" t="b">
        <f aca="false">TRUE()</f>
        <v>1</v>
      </c>
    </row>
    <row r="87" customFormat="false" ht="16" hidden="false" customHeight="false" outlineLevel="0" collapsed="false">
      <c r="A87" s="2" t="n">
        <v>86</v>
      </c>
      <c r="B87" s="2" t="s">
        <v>591</v>
      </c>
      <c r="C87" s="2" t="s">
        <v>592</v>
      </c>
      <c r="D87" s="2" t="s">
        <v>10</v>
      </c>
      <c r="E87" s="2" t="n">
        <v>149.379667513885</v>
      </c>
      <c r="F87" s="2" t="n">
        <v>0.718859663019188</v>
      </c>
      <c r="G87" s="2" t="n">
        <v>0.10123310040876</v>
      </c>
      <c r="H87" s="2" t="n">
        <v>1.25818215777412</v>
      </c>
      <c r="I87" s="2" t="b">
        <f aca="false">TRUE()</f>
        <v>1</v>
      </c>
    </row>
    <row r="88" customFormat="false" ht="16" hidden="false" customHeight="false" outlineLevel="0" collapsed="false">
      <c r="A88" s="2" t="n">
        <v>87</v>
      </c>
      <c r="B88" s="2" t="s">
        <v>185</v>
      </c>
      <c r="C88" s="2" t="s">
        <v>186</v>
      </c>
      <c r="D88" s="2" t="s">
        <v>10</v>
      </c>
      <c r="E88" s="2" t="n">
        <v>276.42736776878</v>
      </c>
      <c r="F88" s="2" t="n">
        <v>0.429183517545622</v>
      </c>
      <c r="G88" s="2" t="n">
        <v>0.0847549241119983</v>
      </c>
      <c r="H88" s="2" t="n">
        <v>0.838759680357082</v>
      </c>
      <c r="I88" s="2" t="b">
        <f aca="false">TRUE()</f>
        <v>1</v>
      </c>
    </row>
    <row r="89" customFormat="false" ht="16" hidden="false" customHeight="false" outlineLevel="0" collapsed="false">
      <c r="A89" s="2" t="n">
        <v>88</v>
      </c>
      <c r="B89" s="2" t="s">
        <v>593</v>
      </c>
      <c r="C89" s="2" t="s">
        <v>594</v>
      </c>
      <c r="D89" s="2" t="s">
        <v>10</v>
      </c>
      <c r="E89" s="2" t="n">
        <v>2.78146721295558</v>
      </c>
      <c r="F89" s="2" t="n">
        <v>0.676977074047919</v>
      </c>
      <c r="G89" s="2" t="n">
        <v>0.319684098126318</v>
      </c>
      <c r="H89" s="2" t="n">
        <v>0.548900161989148</v>
      </c>
      <c r="I89" s="2" t="b">
        <f aca="false">TRUE()</f>
        <v>1</v>
      </c>
    </row>
    <row r="90" customFormat="false" ht="16" hidden="false" customHeight="false" outlineLevel="0" collapsed="false">
      <c r="A90" s="2" t="n">
        <v>89</v>
      </c>
      <c r="B90" s="2" t="s">
        <v>595</v>
      </c>
      <c r="C90" s="2" t="s">
        <v>596</v>
      </c>
      <c r="D90" s="2" t="s">
        <v>10</v>
      </c>
      <c r="E90" s="2" t="n">
        <v>14.3848835242854</v>
      </c>
      <c r="F90" s="2" t="n">
        <v>0.570858877476986</v>
      </c>
      <c r="G90" s="2" t="n">
        <v>0.198938622212323</v>
      </c>
      <c r="H90" s="2" t="n">
        <v>0.678009094610706</v>
      </c>
      <c r="I90" s="2" t="b">
        <f aca="false">TRUE()</f>
        <v>1</v>
      </c>
    </row>
    <row r="91" customFormat="false" ht="16" hidden="false" customHeight="false" outlineLevel="0" collapsed="false">
      <c r="A91" s="2" t="n">
        <v>90</v>
      </c>
      <c r="B91" s="2" t="s">
        <v>597</v>
      </c>
      <c r="C91" s="2" t="s">
        <v>598</v>
      </c>
      <c r="D91" s="2" t="s">
        <v>10</v>
      </c>
      <c r="E91" s="2" t="n">
        <v>4.17348864591077</v>
      </c>
      <c r="F91" s="2" t="n">
        <v>0.693692944938952</v>
      </c>
      <c r="G91" s="2" t="n">
        <v>0.28434831331731</v>
      </c>
      <c r="H91" s="2" t="n">
        <v>0.647010332906459</v>
      </c>
      <c r="I91" s="2" t="b">
        <f aca="false">TRUE()</f>
        <v>1</v>
      </c>
    </row>
    <row r="92" customFormat="false" ht="16" hidden="false" customHeight="false" outlineLevel="0" collapsed="false">
      <c r="A92" s="2" t="n">
        <v>91</v>
      </c>
      <c r="B92" s="2" t="s">
        <v>599</v>
      </c>
      <c r="C92" s="2" t="s">
        <v>600</v>
      </c>
      <c r="D92" s="2" t="s">
        <v>10</v>
      </c>
      <c r="E92" s="2" t="n">
        <v>1.84873007812024</v>
      </c>
      <c r="F92" s="2" t="n">
        <v>0.675835321693923</v>
      </c>
      <c r="G92" s="2" t="n">
        <v>0.359691882746918</v>
      </c>
      <c r="H92" s="2" t="n">
        <v>0.469269682417102</v>
      </c>
      <c r="I92" s="2" t="b">
        <f aca="false">TRUE()</f>
        <v>1</v>
      </c>
    </row>
    <row r="93" customFormat="false" ht="16" hidden="false" customHeight="false" outlineLevel="0" collapsed="false">
      <c r="A93" s="2" t="n">
        <v>92</v>
      </c>
      <c r="B93" s="2" t="s">
        <v>601</v>
      </c>
      <c r="C93" s="2" t="s">
        <v>602</v>
      </c>
      <c r="D93" s="2" t="s">
        <v>10</v>
      </c>
      <c r="E93" s="2" t="n">
        <v>313.897860433281</v>
      </c>
      <c r="F93" s="2" t="n">
        <v>0.41006594430452</v>
      </c>
      <c r="G93" s="2" t="n">
        <v>0.0817011978592532</v>
      </c>
      <c r="H93" s="2" t="n">
        <v>0.816301244183519</v>
      </c>
      <c r="I93" s="2" t="b">
        <f aca="false">TRUE()</f>
        <v>1</v>
      </c>
    </row>
    <row r="94" customFormat="false" ht="16" hidden="false" customHeight="false" outlineLevel="0" collapsed="false">
      <c r="A94" s="2" t="n">
        <v>93</v>
      </c>
      <c r="B94" s="2" t="s">
        <v>191</v>
      </c>
      <c r="C94" s="2" t="s">
        <v>192</v>
      </c>
      <c r="D94" s="2" t="s">
        <v>10</v>
      </c>
      <c r="E94" s="2" t="n">
        <v>932.767970247441</v>
      </c>
      <c r="F94" s="2" t="n">
        <v>0.282213927638375</v>
      </c>
      <c r="G94" s="2" t="n">
        <v>0.0596613829413053</v>
      </c>
      <c r="H94" s="2" t="n">
        <v>0.657270685051783</v>
      </c>
      <c r="I94" s="2" t="b">
        <f aca="false">TRUE()</f>
        <v>1</v>
      </c>
    </row>
    <row r="95" customFormat="false" ht="16" hidden="false" customHeight="false" outlineLevel="0" collapsed="false">
      <c r="A95" s="2" t="n">
        <v>94</v>
      </c>
      <c r="B95" s="2" t="s">
        <v>193</v>
      </c>
      <c r="C95" s="2" t="s">
        <v>194</v>
      </c>
      <c r="D95" s="2" t="s">
        <v>10</v>
      </c>
      <c r="E95" s="2" t="n">
        <v>80.1727020620791</v>
      </c>
      <c r="F95" s="2" t="n">
        <v>0.350743437667946</v>
      </c>
      <c r="G95" s="2" t="n">
        <v>0.121154358006706</v>
      </c>
      <c r="H95" s="2" t="n">
        <v>0.535252358447021</v>
      </c>
      <c r="I95" s="2" t="b">
        <f aca="false">TRUE()</f>
        <v>1</v>
      </c>
    </row>
    <row r="96" customFormat="false" ht="16" hidden="false" customHeight="false" outlineLevel="0" collapsed="false">
      <c r="A96" s="2" t="n">
        <v>95</v>
      </c>
      <c r="B96" s="2" t="s">
        <v>603</v>
      </c>
      <c r="C96" s="2" t="s">
        <v>604</v>
      </c>
      <c r="D96" s="2" t="s">
        <v>10</v>
      </c>
      <c r="E96" s="2" t="n">
        <v>31.5969195021735</v>
      </c>
      <c r="F96" s="2" t="n">
        <v>0.409988859852154</v>
      </c>
      <c r="G96" s="2" t="n">
        <v>0.158515086968068</v>
      </c>
      <c r="H96" s="2" t="n">
        <v>0.525605419305341</v>
      </c>
      <c r="I96" s="2" t="b">
        <f aca="false">TRUE()</f>
        <v>1</v>
      </c>
    </row>
    <row r="97" customFormat="false" ht="16" hidden="false" customHeight="false" outlineLevel="0" collapsed="false">
      <c r="A97" s="2" t="n">
        <v>96</v>
      </c>
      <c r="B97" s="2" t="s">
        <v>605</v>
      </c>
      <c r="C97" s="2" t="s">
        <v>606</v>
      </c>
      <c r="D97" s="2" t="s">
        <v>10</v>
      </c>
      <c r="E97" s="2" t="n">
        <v>84.1093683775757</v>
      </c>
      <c r="F97" s="2" t="n">
        <v>0.379235007136099</v>
      </c>
      <c r="G97" s="2" t="n">
        <v>0.119489465888323</v>
      </c>
      <c r="H97" s="2" t="n">
        <v>0.597065385430619</v>
      </c>
      <c r="I97" s="2" t="b">
        <f aca="false">TRUE()</f>
        <v>1</v>
      </c>
    </row>
    <row r="98" customFormat="false" ht="16" hidden="false" customHeight="false" outlineLevel="0" collapsed="false">
      <c r="A98" s="2" t="n">
        <v>97</v>
      </c>
      <c r="B98" s="2" t="s">
        <v>607</v>
      </c>
      <c r="C98" s="2" t="s">
        <v>608</v>
      </c>
      <c r="D98" s="2" t="s">
        <v>10</v>
      </c>
      <c r="E98" s="2" t="n">
        <v>1.50422594964854</v>
      </c>
      <c r="F98" s="2" t="n">
        <v>0.952331217152403</v>
      </c>
      <c r="G98" s="2" t="n">
        <v>0.381754137911251</v>
      </c>
      <c r="H98" s="2" t="n">
        <v>0.774575074767762</v>
      </c>
      <c r="I98" s="2" t="b">
        <f aca="false">TRUE()</f>
        <v>1</v>
      </c>
    </row>
    <row r="99" customFormat="false" ht="16" hidden="false" customHeight="false" outlineLevel="0" collapsed="false">
      <c r="A99" s="2" t="n">
        <v>98</v>
      </c>
      <c r="B99" s="2" t="s">
        <v>609</v>
      </c>
      <c r="C99" s="2" t="s">
        <v>610</v>
      </c>
      <c r="D99" s="2" t="s">
        <v>10</v>
      </c>
      <c r="E99" s="2" t="n">
        <v>103.915889911556</v>
      </c>
      <c r="F99" s="2" t="n">
        <v>0.324657467815912</v>
      </c>
      <c r="G99" s="2" t="n">
        <v>0.112413679632984</v>
      </c>
      <c r="H99" s="2" t="n">
        <v>0.513970947387633</v>
      </c>
      <c r="I99" s="2" t="b">
        <f aca="false">TRUE()</f>
        <v>1</v>
      </c>
    </row>
    <row r="100" customFormat="false" ht="16" hidden="false" customHeight="false" outlineLevel="0" collapsed="false">
      <c r="A100" s="2" t="n">
        <v>99</v>
      </c>
      <c r="B100" s="2" t="s">
        <v>611</v>
      </c>
      <c r="C100" s="2" t="s">
        <v>612</v>
      </c>
      <c r="D100" s="2" t="s">
        <v>10</v>
      </c>
      <c r="E100" s="2" t="n">
        <v>10.9430363193995</v>
      </c>
      <c r="F100" s="2" t="n">
        <v>0.591981844895354</v>
      </c>
      <c r="G100" s="2" t="n">
        <v>0.215279968995454</v>
      </c>
      <c r="H100" s="2" t="n">
        <v>0.666497456072069</v>
      </c>
      <c r="I100" s="2" t="b">
        <f aca="false">TRUE()</f>
        <v>1</v>
      </c>
    </row>
    <row r="101" customFormat="false" ht="16" hidden="false" customHeight="false" outlineLevel="0" collapsed="false">
      <c r="A101" s="2" t="n">
        <v>100</v>
      </c>
      <c r="B101" s="2" t="s">
        <v>613</v>
      </c>
      <c r="C101" s="2" t="s">
        <v>614</v>
      </c>
      <c r="D101" s="2" t="s">
        <v>10</v>
      </c>
      <c r="E101" s="2" t="n">
        <v>461.078359377199</v>
      </c>
      <c r="F101" s="2" t="n">
        <v>0.284186876076003</v>
      </c>
      <c r="G101" s="2" t="n">
        <v>0.0731181192174288</v>
      </c>
      <c r="H101" s="2" t="n">
        <v>0.591152761811517</v>
      </c>
      <c r="I101" s="2" t="b">
        <f aca="false">TRUE()</f>
        <v>1</v>
      </c>
    </row>
    <row r="102" customFormat="false" ht="16" hidden="false" customHeight="false" outlineLevel="0" collapsed="false">
      <c r="A102" s="2" t="n">
        <v>101</v>
      </c>
      <c r="B102" s="2" t="s">
        <v>615</v>
      </c>
      <c r="C102" s="2" t="s">
        <v>616</v>
      </c>
      <c r="D102" s="2" t="s">
        <v>10</v>
      </c>
      <c r="E102" s="2" t="n">
        <v>23.1394931001589</v>
      </c>
      <c r="F102" s="2" t="n">
        <v>0.446661682424085</v>
      </c>
      <c r="G102" s="2" t="n">
        <v>0.173430144100454</v>
      </c>
      <c r="H102" s="2" t="n">
        <v>0.546483804458826</v>
      </c>
      <c r="I102" s="2" t="b">
        <f aca="false">TRUE()</f>
        <v>1</v>
      </c>
    </row>
    <row r="103" customFormat="false" ht="16" hidden="false" customHeight="false" outlineLevel="0" collapsed="false">
      <c r="A103" s="2" t="n">
        <v>102</v>
      </c>
      <c r="B103" s="2" t="s">
        <v>617</v>
      </c>
      <c r="C103" s="2" t="s">
        <v>618</v>
      </c>
      <c r="D103" s="2" t="s">
        <v>10</v>
      </c>
      <c r="E103" s="2" t="n">
        <v>740.305981273616</v>
      </c>
      <c r="F103" s="2" t="n">
        <v>0.223875294385412</v>
      </c>
      <c r="G103" s="2" t="n">
        <v>0.0637770741390369</v>
      </c>
      <c r="H103" s="2" t="n">
        <v>0.491977549571554</v>
      </c>
      <c r="I103" s="2" t="b">
        <f aca="false">TRUE()</f>
        <v>1</v>
      </c>
    </row>
    <row r="104" customFormat="false" ht="16" hidden="false" customHeight="false" outlineLevel="0" collapsed="false">
      <c r="A104" s="2" t="n">
        <v>103</v>
      </c>
      <c r="B104" s="2" t="s">
        <v>619</v>
      </c>
      <c r="C104" s="2" t="s">
        <v>620</v>
      </c>
      <c r="D104" s="2" t="s">
        <v>10</v>
      </c>
      <c r="E104" s="2" t="n">
        <v>2.7935998912865</v>
      </c>
      <c r="F104" s="2" t="n">
        <v>0.681961475531553</v>
      </c>
      <c r="G104" s="2" t="n">
        <v>0.319282693638784</v>
      </c>
      <c r="H104" s="2" t="n">
        <v>0.556523564927998</v>
      </c>
      <c r="I104" s="2" t="b">
        <f aca="false">TRUE()</f>
        <v>1</v>
      </c>
    </row>
    <row r="105" customFormat="false" ht="16" hidden="false" customHeight="false" outlineLevel="0" collapsed="false">
      <c r="A105" s="2" t="n">
        <v>104</v>
      </c>
      <c r="B105" s="2" t="s">
        <v>621</v>
      </c>
      <c r="C105" s="2" t="s">
        <v>622</v>
      </c>
      <c r="D105" s="2" t="s">
        <v>10</v>
      </c>
      <c r="E105" s="2" t="n">
        <v>13.3808435354674</v>
      </c>
      <c r="F105" s="2" t="n">
        <v>0.482196066271426</v>
      </c>
      <c r="G105" s="2" t="n">
        <v>0.203137376406096</v>
      </c>
      <c r="H105" s="2" t="n">
        <v>0.524946733758444</v>
      </c>
      <c r="I105" s="2" t="b">
        <f aca="false">TRUE()</f>
        <v>1</v>
      </c>
    </row>
    <row r="106" customFormat="false" ht="16" hidden="false" customHeight="false" outlineLevel="0" collapsed="false">
      <c r="A106" s="2" t="n">
        <v>105</v>
      </c>
      <c r="B106" s="2" t="s">
        <v>623</v>
      </c>
      <c r="C106" s="2" t="s">
        <v>624</v>
      </c>
      <c r="D106" s="2" t="s">
        <v>10</v>
      </c>
      <c r="E106" s="2" t="n">
        <v>4.16019648829778</v>
      </c>
      <c r="F106" s="2" t="n">
        <v>0.602076851851076</v>
      </c>
      <c r="G106" s="2" t="n">
        <v>0.284610273998857</v>
      </c>
      <c r="H106" s="2" t="n">
        <v>0.517007003967912</v>
      </c>
      <c r="I106" s="2" t="b">
        <f aca="false">TRUE()</f>
        <v>1</v>
      </c>
    </row>
    <row r="107" customFormat="false" ht="16" hidden="false" customHeight="false" outlineLevel="0" collapsed="false">
      <c r="A107" s="2" t="n">
        <v>106</v>
      </c>
      <c r="B107" s="2" t="s">
        <v>213</v>
      </c>
      <c r="C107" s="2" t="s">
        <v>214</v>
      </c>
      <c r="D107" s="2" t="s">
        <v>10</v>
      </c>
      <c r="E107" s="2" t="n">
        <v>305.323914852682</v>
      </c>
      <c r="F107" s="2" t="n">
        <v>0.323680835044548</v>
      </c>
      <c r="G107" s="2" t="n">
        <v>0.0823569723707762</v>
      </c>
      <c r="H107" s="2" t="n">
        <v>0.635132149547732</v>
      </c>
      <c r="I107" s="2" t="b">
        <f aca="false">TRUE()</f>
        <v>1</v>
      </c>
    </row>
    <row r="108" customFormat="false" ht="16" hidden="false" customHeight="false" outlineLevel="0" collapsed="false">
      <c r="A108" s="2" t="n">
        <v>107</v>
      </c>
      <c r="B108" s="2" t="s">
        <v>217</v>
      </c>
      <c r="C108" s="2" t="s">
        <v>218</v>
      </c>
      <c r="D108" s="2" t="s">
        <v>10</v>
      </c>
      <c r="E108" s="2" t="n">
        <v>57.876526957777</v>
      </c>
      <c r="F108" s="2" t="n">
        <v>0.355628053546791</v>
      </c>
      <c r="G108" s="2" t="n">
        <v>0.133104373912364</v>
      </c>
      <c r="H108" s="2" t="n">
        <v>0.503925454286735</v>
      </c>
      <c r="I108" s="2" t="b">
        <f aca="false">TRUE()</f>
        <v>1</v>
      </c>
    </row>
    <row r="109" customFormat="false" ht="16" hidden="false" customHeight="false" outlineLevel="0" collapsed="false">
      <c r="A109" s="2" t="n">
        <v>108</v>
      </c>
      <c r="B109" s="2" t="s">
        <v>625</v>
      </c>
      <c r="C109" s="2" t="s">
        <v>626</v>
      </c>
      <c r="D109" s="2" t="s">
        <v>10</v>
      </c>
      <c r="E109" s="2" t="n">
        <v>121.822392720196</v>
      </c>
      <c r="F109" s="2" t="n">
        <v>0.367923184606824</v>
      </c>
      <c r="G109" s="2" t="n">
        <v>0.107371278027456</v>
      </c>
      <c r="H109" s="2" t="n">
        <v>0.620605296798207</v>
      </c>
      <c r="I109" s="2" t="b">
        <f aca="false">TRUE()</f>
        <v>1</v>
      </c>
    </row>
    <row r="110" customFormat="false" ht="16" hidden="false" customHeight="false" outlineLevel="0" collapsed="false">
      <c r="A110" s="2" t="n">
        <v>109</v>
      </c>
      <c r="B110" s="2" t="s">
        <v>225</v>
      </c>
      <c r="C110" s="2" t="s">
        <v>226</v>
      </c>
      <c r="D110" s="2" t="s">
        <v>10</v>
      </c>
      <c r="E110" s="2" t="n">
        <v>658.716379806489</v>
      </c>
      <c r="F110" s="2" t="n">
        <v>0.245004094666915</v>
      </c>
      <c r="G110" s="2" t="n">
        <v>0.0659634995300711</v>
      </c>
      <c r="H110" s="2" t="n">
        <v>0.533755100855997</v>
      </c>
      <c r="I110" s="2" t="b">
        <f aca="false">TRUE()</f>
        <v>1</v>
      </c>
    </row>
    <row r="111" customFormat="false" ht="16" hidden="false" customHeight="false" outlineLevel="0" collapsed="false">
      <c r="A111" s="2" t="n">
        <v>110</v>
      </c>
      <c r="B111" s="2" t="s">
        <v>627</v>
      </c>
      <c r="C111" s="2" t="s">
        <v>628</v>
      </c>
      <c r="D111" s="2" t="s">
        <v>10</v>
      </c>
      <c r="E111" s="2" t="n">
        <v>12.1567924970883</v>
      </c>
      <c r="F111" s="2" t="n">
        <v>0.618222641454185</v>
      </c>
      <c r="G111" s="2" t="n">
        <v>0.208841589747891</v>
      </c>
      <c r="H111" s="2" t="n">
        <v>0.72326905393594</v>
      </c>
      <c r="I111" s="2" t="b">
        <f aca="false">TRUE()</f>
        <v>1</v>
      </c>
    </row>
    <row r="112" customFormat="false" ht="16" hidden="false" customHeight="false" outlineLevel="0" collapsed="false">
      <c r="A112" s="2" t="n">
        <v>111</v>
      </c>
      <c r="B112" s="2" t="s">
        <v>231</v>
      </c>
      <c r="C112" s="2" t="s">
        <v>232</v>
      </c>
      <c r="D112" s="2" t="s">
        <v>10</v>
      </c>
      <c r="E112" s="2" t="n">
        <v>27.2012098312366</v>
      </c>
      <c r="F112" s="2" t="n">
        <v>0.638873224675789</v>
      </c>
      <c r="G112" s="2" t="n">
        <v>0.165519915780273</v>
      </c>
      <c r="H112" s="2" t="n">
        <v>0.882630319812477</v>
      </c>
      <c r="I112" s="2" t="b">
        <f aca="false">TRUE()</f>
        <v>1</v>
      </c>
    </row>
    <row r="113" customFormat="false" ht="16" hidden="false" customHeight="false" outlineLevel="0" collapsed="false">
      <c r="A113" s="2" t="n">
        <v>112</v>
      </c>
      <c r="B113" s="2" t="s">
        <v>629</v>
      </c>
      <c r="C113" s="2" t="s">
        <v>630</v>
      </c>
      <c r="D113" s="2" t="s">
        <v>10</v>
      </c>
      <c r="E113" s="2" t="n">
        <v>99.1601798896699</v>
      </c>
      <c r="F113" s="2" t="n">
        <v>0.317878424789592</v>
      </c>
      <c r="G113" s="2" t="n">
        <v>0.113944138389876</v>
      </c>
      <c r="H113" s="2" t="n">
        <v>0.494361162663034</v>
      </c>
      <c r="I113" s="2" t="b">
        <f aca="false">TRUE()</f>
        <v>1</v>
      </c>
    </row>
    <row r="114" customFormat="false" ht="16" hidden="false" customHeight="false" outlineLevel="0" collapsed="false">
      <c r="A114" s="2" t="n">
        <v>113</v>
      </c>
      <c r="B114" s="2" t="s">
        <v>235</v>
      </c>
      <c r="C114" s="2" t="s">
        <v>236</v>
      </c>
      <c r="D114" s="2" t="s">
        <v>10</v>
      </c>
      <c r="E114" s="2" t="n">
        <v>34.5997611630344</v>
      </c>
      <c r="F114" s="2" t="n">
        <v>0.627095458214849</v>
      </c>
      <c r="G114" s="2" t="n">
        <v>0.154414809013877</v>
      </c>
      <c r="H114" s="2" t="n">
        <v>0.901294831571317</v>
      </c>
      <c r="I114" s="2" t="b">
        <f aca="false">TRUE()</f>
        <v>1</v>
      </c>
    </row>
    <row r="115" customFormat="false" ht="16" hidden="false" customHeight="false" outlineLevel="0" collapsed="false">
      <c r="A115" s="2" t="n">
        <v>114</v>
      </c>
      <c r="B115" s="2" t="s">
        <v>631</v>
      </c>
      <c r="C115" s="2" t="s">
        <v>632</v>
      </c>
      <c r="D115" s="2" t="s">
        <v>10</v>
      </c>
      <c r="E115" s="2" t="n">
        <v>14.2173086006087</v>
      </c>
      <c r="F115" s="2" t="n">
        <v>0.487998982139701</v>
      </c>
      <c r="G115" s="2" t="n">
        <v>0.199612677031443</v>
      </c>
      <c r="H115" s="2" t="n">
        <v>0.543788184229441</v>
      </c>
      <c r="I115" s="2" t="b">
        <f aca="false">TRUE()</f>
        <v>1</v>
      </c>
    </row>
    <row r="116" customFormat="false" ht="16" hidden="false" customHeight="false" outlineLevel="0" collapsed="false">
      <c r="A116" s="2" t="n">
        <v>115</v>
      </c>
      <c r="B116" s="2" t="s">
        <v>633</v>
      </c>
      <c r="C116" s="2" t="s">
        <v>634</v>
      </c>
      <c r="D116" s="2" t="s">
        <v>10</v>
      </c>
      <c r="E116" s="2" t="n">
        <v>71.5953017950988</v>
      </c>
      <c r="F116" s="2" t="n">
        <v>0.364560095044754</v>
      </c>
      <c r="G116" s="2" t="n">
        <v>0.125177046352053</v>
      </c>
      <c r="H116" s="2" t="n">
        <v>0.548302744107333</v>
      </c>
      <c r="I116" s="2" t="b">
        <f aca="false">TRUE()</f>
        <v>1</v>
      </c>
    </row>
    <row r="117" customFormat="false" ht="16" hidden="false" customHeight="false" outlineLevel="0" collapsed="false">
      <c r="A117" s="2" t="n">
        <v>116</v>
      </c>
      <c r="B117" s="2" t="s">
        <v>635</v>
      </c>
      <c r="C117" s="2" t="s">
        <v>636</v>
      </c>
      <c r="D117" s="2" t="s">
        <v>10</v>
      </c>
      <c r="E117" s="2" t="n">
        <v>192.86751231337</v>
      </c>
      <c r="F117" s="2" t="n">
        <v>0.52138386978231</v>
      </c>
      <c r="G117" s="2" t="n">
        <v>0.0940350775851542</v>
      </c>
      <c r="H117" s="2" t="n">
        <v>0.965077450415114</v>
      </c>
      <c r="I117" s="2" t="b">
        <f aca="false">TRUE()</f>
        <v>1</v>
      </c>
    </row>
    <row r="118" customFormat="false" ht="16" hidden="false" customHeight="false" outlineLevel="0" collapsed="false">
      <c r="A118" s="2" t="n">
        <v>117</v>
      </c>
      <c r="B118" s="2" t="s">
        <v>637</v>
      </c>
      <c r="C118" s="2" t="s">
        <v>638</v>
      </c>
      <c r="D118" s="2" t="s">
        <v>10</v>
      </c>
      <c r="E118" s="2" t="n">
        <v>29.0718656229573</v>
      </c>
      <c r="F118" s="2" t="n">
        <v>0.410093955158392</v>
      </c>
      <c r="G118" s="2" t="n">
        <v>0.16237240008307</v>
      </c>
      <c r="H118" s="2" t="n">
        <v>0.514252785732504</v>
      </c>
      <c r="I118" s="2" t="b">
        <f aca="false">TRUE()</f>
        <v>1</v>
      </c>
    </row>
    <row r="119" customFormat="false" ht="16" hidden="false" customHeight="false" outlineLevel="0" collapsed="false">
      <c r="A119" s="2" t="n">
        <v>118</v>
      </c>
      <c r="B119" s="2" t="s">
        <v>639</v>
      </c>
      <c r="C119" s="2" t="s">
        <v>640</v>
      </c>
      <c r="D119" s="2" t="s">
        <v>10</v>
      </c>
      <c r="E119" s="2" t="n">
        <v>83.4845077286392</v>
      </c>
      <c r="F119" s="2" t="n">
        <v>0.559437848765088</v>
      </c>
      <c r="G119" s="2" t="n">
        <v>0.119746950266792</v>
      </c>
      <c r="H119" s="2" t="n">
        <v>0.919468815452804</v>
      </c>
      <c r="I119" s="2" t="b">
        <f aca="false">TRUE()</f>
        <v>1</v>
      </c>
    </row>
    <row r="120" customFormat="false" ht="16" hidden="false" customHeight="false" outlineLevel="0" collapsed="false">
      <c r="A120" s="2" t="n">
        <v>119</v>
      </c>
      <c r="B120" s="2" t="s">
        <v>641</v>
      </c>
      <c r="C120" s="2" t="s">
        <v>642</v>
      </c>
      <c r="D120" s="2" t="s">
        <v>10</v>
      </c>
      <c r="E120" s="2" t="n">
        <v>18.7142101175921</v>
      </c>
      <c r="F120" s="2" t="n">
        <v>0.536933246146741</v>
      </c>
      <c r="G120" s="2" t="n">
        <v>0.184388808898279</v>
      </c>
      <c r="H120" s="2" t="n">
        <v>0.665348627749459</v>
      </c>
      <c r="I120" s="2" t="b">
        <f aca="false">TRUE()</f>
        <v>1</v>
      </c>
    </row>
    <row r="121" customFormat="false" ht="16" hidden="false" customHeight="false" outlineLevel="0" collapsed="false">
      <c r="A121" s="2" t="n">
        <v>120</v>
      </c>
      <c r="B121" s="2" t="s">
        <v>643</v>
      </c>
      <c r="C121" s="2" t="s">
        <v>644</v>
      </c>
      <c r="D121" s="2" t="s">
        <v>10</v>
      </c>
      <c r="E121" s="2" t="n">
        <v>8.47850538511627</v>
      </c>
      <c r="F121" s="2" t="n">
        <v>0.653206182757712</v>
      </c>
      <c r="G121" s="2" t="n">
        <v>0.231735861701021</v>
      </c>
      <c r="H121" s="2" t="n">
        <v>0.714763931289009</v>
      </c>
      <c r="I121" s="2" t="b">
        <f aca="false">TRUE()</f>
        <v>1</v>
      </c>
    </row>
    <row r="122" customFormat="false" ht="16" hidden="false" customHeight="false" outlineLevel="0" collapsed="false">
      <c r="A122" s="2" t="n">
        <v>121</v>
      </c>
      <c r="B122" s="2" t="s">
        <v>645</v>
      </c>
      <c r="C122" s="2" t="s">
        <v>646</v>
      </c>
      <c r="D122" s="2" t="s">
        <v>10</v>
      </c>
      <c r="E122" s="2" t="n">
        <v>93.4361927432577</v>
      </c>
      <c r="F122" s="2" t="n">
        <v>0.324245598053617</v>
      </c>
      <c r="G122" s="2" t="n">
        <v>0.115916695123671</v>
      </c>
      <c r="H122" s="2" t="n">
        <v>0.500399183461094</v>
      </c>
      <c r="I122" s="2" t="b">
        <f aca="false">TRUE()</f>
        <v>1</v>
      </c>
    </row>
    <row r="123" customFormat="false" ht="16" hidden="false" customHeight="false" outlineLevel="0" collapsed="false">
      <c r="A123" s="2" t="n">
        <v>122</v>
      </c>
      <c r="B123" s="2" t="s">
        <v>647</v>
      </c>
      <c r="C123" s="2" t="s">
        <v>648</v>
      </c>
      <c r="D123" s="2" t="s">
        <v>10</v>
      </c>
      <c r="E123" s="2" t="n">
        <v>87.5735821169581</v>
      </c>
      <c r="F123" s="2" t="n">
        <v>0.311400826878227</v>
      </c>
      <c r="G123" s="2" t="n">
        <v>0.118105372878229</v>
      </c>
      <c r="H123" s="2" t="n">
        <v>0.466066088240251</v>
      </c>
      <c r="I123" s="2" t="b">
        <f aca="false">TRUE()</f>
        <v>1</v>
      </c>
    </row>
    <row r="124" customFormat="false" ht="16" hidden="false" customHeight="false" outlineLevel="0" collapsed="false">
      <c r="A124" s="2" t="n">
        <v>123</v>
      </c>
      <c r="B124" s="2" t="s">
        <v>649</v>
      </c>
      <c r="C124" s="2" t="s">
        <v>650</v>
      </c>
      <c r="D124" s="2" t="s">
        <v>10</v>
      </c>
      <c r="E124" s="2" t="n">
        <v>177.508749720134</v>
      </c>
      <c r="F124" s="2" t="n">
        <v>0.282774500998019</v>
      </c>
      <c r="G124" s="2" t="n">
        <v>0.0963148467239922</v>
      </c>
      <c r="H124" s="2" t="n">
        <v>0.485996293962215</v>
      </c>
      <c r="I124" s="2" t="b">
        <f aca="false">TRUE()</f>
        <v>1</v>
      </c>
    </row>
    <row r="125" customFormat="false" ht="16" hidden="false" customHeight="false" outlineLevel="0" collapsed="false">
      <c r="A125" s="2" t="n">
        <v>124</v>
      </c>
      <c r="B125" s="2" t="s">
        <v>651</v>
      </c>
      <c r="C125" s="2" t="s">
        <v>652</v>
      </c>
      <c r="D125" s="2" t="s">
        <v>10</v>
      </c>
      <c r="E125" s="2" t="n">
        <v>8.16712553131353</v>
      </c>
      <c r="F125" s="2" t="n">
        <v>0.502800130821628</v>
      </c>
      <c r="G125" s="2" t="n">
        <v>0.23425242824539</v>
      </c>
      <c r="H125" s="2" t="n">
        <v>0.480599092594887</v>
      </c>
      <c r="I125" s="2" t="b">
        <f aca="false">TRUE()</f>
        <v>1</v>
      </c>
    </row>
    <row r="126" customFormat="false" ht="16" hidden="false" customHeight="false" outlineLevel="0" collapsed="false">
      <c r="A126" s="2" t="n">
        <v>125</v>
      </c>
      <c r="B126" s="2" t="s">
        <v>653</v>
      </c>
      <c r="C126" s="2" t="s">
        <v>654</v>
      </c>
      <c r="D126" s="2" t="s">
        <v>10</v>
      </c>
      <c r="E126" s="2" t="n">
        <v>1.83883547757137</v>
      </c>
      <c r="F126" s="2" t="n">
        <v>0.701960659261647</v>
      </c>
      <c r="G126" s="2" t="n">
        <v>0.360249522011632</v>
      </c>
      <c r="H126" s="2" t="n">
        <v>0.503096606316107</v>
      </c>
      <c r="I126" s="2" t="b">
        <f aca="false">TRUE()</f>
        <v>1</v>
      </c>
    </row>
    <row r="127" customFormat="false" ht="16" hidden="false" customHeight="false" outlineLevel="0" collapsed="false">
      <c r="A127" s="2" t="n">
        <v>126</v>
      </c>
      <c r="B127" s="2" t="s">
        <v>265</v>
      </c>
      <c r="C127" s="2" t="s">
        <v>266</v>
      </c>
      <c r="D127" s="2" t="s">
        <v>10</v>
      </c>
      <c r="E127" s="2" t="n">
        <v>75.2483182507332</v>
      </c>
      <c r="F127" s="2" t="n">
        <v>0.637278494309291</v>
      </c>
      <c r="G127" s="2" t="n">
        <v>0.123391702222064</v>
      </c>
      <c r="H127" s="2" t="n">
        <v>1.03191508666551</v>
      </c>
      <c r="I127" s="2" t="b">
        <f aca="false">TRUE()</f>
        <v>1</v>
      </c>
    </row>
    <row r="128" customFormat="false" ht="16" hidden="false" customHeight="false" outlineLevel="0" collapsed="false">
      <c r="A128" s="2" t="n">
        <v>127</v>
      </c>
      <c r="B128" s="2" t="s">
        <v>655</v>
      </c>
      <c r="C128" s="2" t="s">
        <v>656</v>
      </c>
      <c r="D128" s="2" t="s">
        <v>10</v>
      </c>
      <c r="E128" s="2" t="n">
        <v>44.3248520081896</v>
      </c>
      <c r="F128" s="2" t="n">
        <v>0.375629534478101</v>
      </c>
      <c r="G128" s="2" t="n">
        <v>0.143759269968928</v>
      </c>
      <c r="H128" s="2" t="n">
        <v>0.507756014165499</v>
      </c>
      <c r="I128" s="2" t="b">
        <f aca="false">TRUE()</f>
        <v>1</v>
      </c>
    </row>
    <row r="129" customFormat="false" ht="16" hidden="false" customHeight="false" outlineLevel="0" collapsed="false">
      <c r="A129" s="2" t="n">
        <v>128</v>
      </c>
      <c r="B129" s="2" t="s">
        <v>657</v>
      </c>
      <c r="C129" s="2" t="s">
        <v>658</v>
      </c>
      <c r="D129" s="2" t="s">
        <v>10</v>
      </c>
      <c r="E129" s="2" t="n">
        <v>237.660630830077</v>
      </c>
      <c r="F129" s="2" t="n">
        <v>0.303868254998772</v>
      </c>
      <c r="G129" s="2" t="n">
        <v>0.088533644949816</v>
      </c>
      <c r="H129" s="2" t="n">
        <v>0.564622427746573</v>
      </c>
      <c r="I129" s="2" t="b">
        <f aca="false">TRUE()</f>
        <v>1</v>
      </c>
    </row>
    <row r="130" customFormat="false" ht="16" hidden="false" customHeight="false" outlineLevel="0" collapsed="false">
      <c r="A130" s="2" t="n">
        <v>129</v>
      </c>
      <c r="B130" s="2" t="s">
        <v>269</v>
      </c>
      <c r="C130" s="2" t="s">
        <v>270</v>
      </c>
      <c r="D130" s="2" t="s">
        <v>10</v>
      </c>
      <c r="E130" s="2" t="n">
        <v>3.62600265357058</v>
      </c>
      <c r="F130" s="2" t="n">
        <v>0.942974269936721</v>
      </c>
      <c r="G130" s="2" t="n">
        <v>0.296128260974611</v>
      </c>
      <c r="H130" s="2" t="n">
        <v>0.943769538894375</v>
      </c>
      <c r="I130" s="2" t="b">
        <f aca="false">TRUE()</f>
        <v>1</v>
      </c>
    </row>
    <row r="131" customFormat="false" ht="16" hidden="false" customHeight="false" outlineLevel="0" collapsed="false">
      <c r="A131" s="2" t="n">
        <v>130</v>
      </c>
      <c r="B131" s="2" t="s">
        <v>659</v>
      </c>
      <c r="C131" s="2" t="s">
        <v>660</v>
      </c>
      <c r="D131" s="2" t="s">
        <v>10</v>
      </c>
      <c r="E131" s="2" t="n">
        <v>5.01000268322371</v>
      </c>
      <c r="F131" s="2" t="n">
        <v>0.550024349268431</v>
      </c>
      <c r="G131" s="2" t="n">
        <v>0.269741772828859</v>
      </c>
      <c r="H131" s="2" t="n">
        <v>0.472458181578266</v>
      </c>
      <c r="I131" s="2" t="b">
        <f aca="false">TRUE()</f>
        <v>1</v>
      </c>
    </row>
    <row r="132" customFormat="false" ht="16" hidden="false" customHeight="false" outlineLevel="0" collapsed="false">
      <c r="A132" s="2" t="n">
        <v>131</v>
      </c>
      <c r="B132" s="2" t="s">
        <v>661</v>
      </c>
      <c r="C132" s="2" t="s">
        <v>662</v>
      </c>
      <c r="D132" s="2" t="s">
        <v>10</v>
      </c>
      <c r="E132" s="2" t="n">
        <v>26.0331889549464</v>
      </c>
      <c r="F132" s="2" t="n">
        <v>0.532218381880411</v>
      </c>
      <c r="G132" s="2" t="n">
        <v>0.167630287477669</v>
      </c>
      <c r="H132" s="2" t="n">
        <v>0.707502768126751</v>
      </c>
      <c r="I132" s="2" t="b">
        <f aca="false">TRUE()</f>
        <v>1</v>
      </c>
    </row>
    <row r="133" customFormat="false" ht="16" hidden="false" customHeight="false" outlineLevel="0" collapsed="false">
      <c r="A133" s="2" t="n">
        <v>132</v>
      </c>
      <c r="B133" s="2" t="s">
        <v>275</v>
      </c>
      <c r="C133" s="2" t="s">
        <v>276</v>
      </c>
      <c r="D133" s="2" t="s">
        <v>10</v>
      </c>
      <c r="E133" s="2" t="n">
        <v>36.5237199648592</v>
      </c>
      <c r="F133" s="2" t="n">
        <v>0.471597577811585</v>
      </c>
      <c r="G133" s="2" t="n">
        <v>0.152021401206676</v>
      </c>
      <c r="H133" s="2" t="n">
        <v>0.654708590373391</v>
      </c>
      <c r="I133" s="2" t="b">
        <f aca="false">TRUE()</f>
        <v>1</v>
      </c>
    </row>
    <row r="134" customFormat="false" ht="16" hidden="false" customHeight="false" outlineLevel="0" collapsed="false">
      <c r="A134" s="2" t="n">
        <v>133</v>
      </c>
      <c r="B134" s="2" t="s">
        <v>663</v>
      </c>
      <c r="C134" s="2" t="s">
        <v>664</v>
      </c>
      <c r="D134" s="2" t="s">
        <v>10</v>
      </c>
      <c r="E134" s="2" t="n">
        <v>2.60298742028447</v>
      </c>
      <c r="F134" s="2" t="n">
        <v>0.734724683895287</v>
      </c>
      <c r="G134" s="2" t="n">
        <v>0.325863094227185</v>
      </c>
      <c r="H134" s="2" t="n">
        <v>0.613975862607681</v>
      </c>
      <c r="I134" s="2" t="b">
        <f aca="false">TRUE()</f>
        <v>1</v>
      </c>
    </row>
    <row r="135" customFormat="false" ht="16" hidden="false" customHeight="false" outlineLevel="0" collapsed="false">
      <c r="A135" s="2" t="n">
        <v>134</v>
      </c>
      <c r="B135" s="2" t="s">
        <v>665</v>
      </c>
      <c r="C135" s="2" t="s">
        <v>666</v>
      </c>
      <c r="D135" s="2" t="s">
        <v>10</v>
      </c>
      <c r="E135" s="2" t="n">
        <v>5.862460218127</v>
      </c>
      <c r="F135" s="2" t="n">
        <v>0.664132528929732</v>
      </c>
      <c r="G135" s="2" t="n">
        <v>0.257779886018974</v>
      </c>
      <c r="H135" s="2" t="n">
        <v>0.666582649789873</v>
      </c>
      <c r="I135" s="2" t="b">
        <f aca="false">TRUE()</f>
        <v>1</v>
      </c>
    </row>
    <row r="136" customFormat="false" ht="16" hidden="false" customHeight="false" outlineLevel="0" collapsed="false">
      <c r="A136" s="2" t="n">
        <v>135</v>
      </c>
      <c r="B136" s="2" t="s">
        <v>667</v>
      </c>
      <c r="C136" s="2" t="s">
        <v>668</v>
      </c>
      <c r="D136" s="2" t="s">
        <v>10</v>
      </c>
      <c r="E136" s="2" t="n">
        <v>4.03390603343943</v>
      </c>
      <c r="F136" s="2" t="n">
        <v>0.682797848546649</v>
      </c>
      <c r="G136" s="2" t="n">
        <v>0.287154259281933</v>
      </c>
      <c r="H136" s="2" t="n">
        <v>0.625750364703316</v>
      </c>
      <c r="I136" s="2" t="b">
        <f aca="false">TRUE()</f>
        <v>1</v>
      </c>
    </row>
    <row r="137" customFormat="false" ht="16" hidden="false" customHeight="false" outlineLevel="0" collapsed="false">
      <c r="A137" s="2" t="n">
        <v>136</v>
      </c>
      <c r="B137" s="2" t="s">
        <v>669</v>
      </c>
      <c r="C137" s="2" t="s">
        <v>670</v>
      </c>
      <c r="D137" s="2" t="s">
        <v>10</v>
      </c>
      <c r="E137" s="2" t="n">
        <v>2.72682149171705</v>
      </c>
      <c r="F137" s="2" t="n">
        <v>0.728862319767378</v>
      </c>
      <c r="G137" s="2" t="n">
        <v>0.321520407354405</v>
      </c>
      <c r="H137" s="2" t="n">
        <v>0.615103865591088</v>
      </c>
      <c r="I137" s="2" t="b">
        <f aca="false">TRUE()</f>
        <v>1</v>
      </c>
    </row>
    <row r="138" customFormat="false" ht="16" hidden="false" customHeight="false" outlineLevel="0" collapsed="false">
      <c r="A138" s="2" t="n">
        <v>137</v>
      </c>
      <c r="B138" s="2" t="s">
        <v>289</v>
      </c>
      <c r="C138" s="2" t="s">
        <v>290</v>
      </c>
      <c r="D138" s="2" t="s">
        <v>10</v>
      </c>
      <c r="E138" s="2" t="n">
        <v>24.2907738332841</v>
      </c>
      <c r="F138" s="2" t="n">
        <v>0.482780982867332</v>
      </c>
      <c r="G138" s="2" t="n">
        <v>0.171016227783703</v>
      </c>
      <c r="H138" s="2" t="n">
        <v>0.615252131796845</v>
      </c>
      <c r="I138" s="2" t="b">
        <f aca="false">TRUE()</f>
        <v>1</v>
      </c>
    </row>
    <row r="139" customFormat="false" ht="16" hidden="false" customHeight="false" outlineLevel="0" collapsed="false">
      <c r="A139" s="2" t="n">
        <v>138</v>
      </c>
      <c r="B139" s="2" t="s">
        <v>671</v>
      </c>
      <c r="C139" s="2" t="s">
        <v>672</v>
      </c>
      <c r="D139" s="2" t="s">
        <v>10</v>
      </c>
      <c r="E139" s="2" t="n">
        <v>9.8366127347741</v>
      </c>
      <c r="F139" s="2" t="n">
        <v>0.534844928530246</v>
      </c>
      <c r="G139" s="2" t="n">
        <v>0.222006995419001</v>
      </c>
      <c r="H139" s="2" t="n">
        <v>0.56113113581342</v>
      </c>
      <c r="I139" s="2" t="b">
        <f aca="false">TRUE()</f>
        <v>1</v>
      </c>
    </row>
    <row r="140" customFormat="false" ht="16" hidden="false" customHeight="false" outlineLevel="0" collapsed="false">
      <c r="A140" s="2" t="n">
        <v>139</v>
      </c>
      <c r="B140" s="2" t="s">
        <v>673</v>
      </c>
      <c r="C140" s="2" t="s">
        <v>674</v>
      </c>
      <c r="D140" s="2" t="s">
        <v>10</v>
      </c>
      <c r="E140" s="2" t="n">
        <v>5.3993775084663</v>
      </c>
      <c r="F140" s="2" t="n">
        <v>0.546767693801967</v>
      </c>
      <c r="G140" s="2" t="n">
        <v>0.26397626733585</v>
      </c>
      <c r="H140" s="2" t="n">
        <v>0.48030317897622</v>
      </c>
      <c r="I140" s="2" t="b">
        <f aca="false">TRUE()</f>
        <v>1</v>
      </c>
    </row>
    <row r="141" customFormat="false" ht="16" hidden="false" customHeight="false" outlineLevel="0" collapsed="false">
      <c r="A141" s="2" t="n">
        <v>140</v>
      </c>
      <c r="B141" s="2" t="s">
        <v>675</v>
      </c>
      <c r="C141" s="2" t="s">
        <v>676</v>
      </c>
      <c r="D141" s="2" t="s">
        <v>10</v>
      </c>
      <c r="E141" s="2" t="n">
        <v>13.0597357144517</v>
      </c>
      <c r="F141" s="2" t="n">
        <v>0.487044537188568</v>
      </c>
      <c r="G141" s="2" t="n">
        <v>0.204566735357591</v>
      </c>
      <c r="H141" s="2" t="n">
        <v>0.52917764999681</v>
      </c>
      <c r="I141" s="2" t="b">
        <f aca="false">TRUE()</f>
        <v>1</v>
      </c>
    </row>
    <row r="142" customFormat="false" ht="16" hidden="false" customHeight="false" outlineLevel="0" collapsed="false">
      <c r="A142" s="2" t="n">
        <v>141</v>
      </c>
      <c r="B142" s="2" t="s">
        <v>677</v>
      </c>
      <c r="C142" s="2" t="s">
        <v>678</v>
      </c>
      <c r="D142" s="2" t="s">
        <v>10</v>
      </c>
      <c r="E142" s="2" t="n">
        <v>7.85361828381266</v>
      </c>
      <c r="F142" s="2" t="n">
        <v>0.725503209306911</v>
      </c>
      <c r="G142" s="2" t="n">
        <v>0.236914299654538</v>
      </c>
      <c r="H142" s="2" t="n">
        <v>0.804201913360067</v>
      </c>
      <c r="I142" s="2" t="b">
        <f aca="false">TRUE()</f>
        <v>1</v>
      </c>
    </row>
    <row r="143" customFormat="false" ht="16" hidden="false" customHeight="false" outlineLevel="0" collapsed="false">
      <c r="A143" s="2" t="n">
        <v>142</v>
      </c>
      <c r="B143" s="2" t="s">
        <v>679</v>
      </c>
      <c r="C143" s="2" t="s">
        <v>680</v>
      </c>
      <c r="D143" s="2" t="s">
        <v>10</v>
      </c>
      <c r="E143" s="2" t="n">
        <v>15.8259876225007</v>
      </c>
      <c r="F143" s="2" t="n">
        <v>0.573756873570596</v>
      </c>
      <c r="G143" s="2" t="n">
        <v>0.193530622055434</v>
      </c>
      <c r="H143" s="2" t="n">
        <v>0.697589419418638</v>
      </c>
      <c r="I143" s="2" t="b">
        <f aca="false">TRUE()</f>
        <v>1</v>
      </c>
    </row>
    <row r="144" customFormat="false" ht="16" hidden="false" customHeight="false" outlineLevel="0" collapsed="false">
      <c r="A144" s="2" t="n">
        <v>143</v>
      </c>
      <c r="B144" s="2" t="s">
        <v>299</v>
      </c>
      <c r="C144" s="2" t="s">
        <v>300</v>
      </c>
      <c r="D144" s="2" t="s">
        <v>10</v>
      </c>
      <c r="E144" s="2" t="n">
        <v>6.34343557232357</v>
      </c>
      <c r="F144" s="2" t="n">
        <v>0.800692495735996</v>
      </c>
      <c r="G144" s="2" t="n">
        <v>0.251978649367706</v>
      </c>
      <c r="H144" s="2" t="n">
        <v>0.868323512878202</v>
      </c>
      <c r="I144" s="2" t="b">
        <f aca="false">TRUE()</f>
        <v>1</v>
      </c>
    </row>
    <row r="145" customFormat="false" ht="16" hidden="false" customHeight="false" outlineLevel="0" collapsed="false">
      <c r="A145" s="2" t="n">
        <v>144</v>
      </c>
      <c r="B145" s="2" t="s">
        <v>303</v>
      </c>
      <c r="C145" s="2" t="s">
        <v>304</v>
      </c>
      <c r="D145" s="2" t="s">
        <v>10</v>
      </c>
      <c r="E145" s="2" t="n">
        <v>536.307544633188</v>
      </c>
      <c r="F145" s="2" t="n">
        <v>0.251255643018687</v>
      </c>
      <c r="G145" s="2" t="n">
        <v>0.06999663596366</v>
      </c>
      <c r="H145" s="2" t="n">
        <v>0.528869867628082</v>
      </c>
      <c r="I145" s="2" t="b">
        <f aca="false">TRUE()</f>
        <v>1</v>
      </c>
    </row>
    <row r="146" customFormat="false" ht="16" hidden="false" customHeight="false" outlineLevel="0" collapsed="false">
      <c r="A146" s="2" t="n">
        <v>145</v>
      </c>
      <c r="B146" s="2" t="s">
        <v>681</v>
      </c>
      <c r="C146" s="2" t="s">
        <v>682</v>
      </c>
      <c r="D146" s="2" t="s">
        <v>10</v>
      </c>
      <c r="E146" s="2" t="n">
        <v>5.26441329181439</v>
      </c>
      <c r="F146" s="2" t="n">
        <v>0.81336159369471</v>
      </c>
      <c r="G146" s="2" t="n">
        <v>0.265912286003063</v>
      </c>
      <c r="H146" s="2" t="n">
        <v>0.850760243806951</v>
      </c>
      <c r="I146" s="2" t="b">
        <f aca="false">TRUE()</f>
        <v>1</v>
      </c>
    </row>
    <row r="147" customFormat="false" ht="16" hidden="false" customHeight="false" outlineLevel="0" collapsed="false">
      <c r="A147" s="2" t="n">
        <v>146</v>
      </c>
      <c r="B147" s="2" t="s">
        <v>683</v>
      </c>
      <c r="C147" s="2" t="s">
        <v>684</v>
      </c>
      <c r="D147" s="2" t="s">
        <v>10</v>
      </c>
      <c r="E147" s="2" t="n">
        <v>3.34582266057324</v>
      </c>
      <c r="F147" s="2" t="n">
        <v>0.699699541614</v>
      </c>
      <c r="G147" s="2" t="n">
        <v>0.303083015161793</v>
      </c>
      <c r="H147" s="2" t="n">
        <v>0.614464135019727</v>
      </c>
      <c r="I147" s="2" t="b">
        <f aca="false">TRUE()</f>
        <v>1</v>
      </c>
    </row>
    <row r="148" customFormat="false" ht="16" hidden="false" customHeight="false" outlineLevel="0" collapsed="false">
      <c r="A148" s="2" t="n">
        <v>147</v>
      </c>
      <c r="B148" s="2" t="s">
        <v>685</v>
      </c>
      <c r="C148" s="2" t="s">
        <v>686</v>
      </c>
      <c r="D148" s="2" t="s">
        <v>10</v>
      </c>
      <c r="E148" s="2" t="n">
        <v>56.8753758283973</v>
      </c>
      <c r="F148" s="2" t="n">
        <v>0.496390932545419</v>
      </c>
      <c r="G148" s="2" t="n">
        <v>0.13377652058738</v>
      </c>
      <c r="H148" s="2" t="n">
        <v>0.759275933365346</v>
      </c>
      <c r="I148" s="2" t="b">
        <f aca="false">TRUE()</f>
        <v>1</v>
      </c>
    </row>
    <row r="149" customFormat="false" ht="16" hidden="false" customHeight="false" outlineLevel="0" collapsed="false">
      <c r="A149" s="2" t="n">
        <v>148</v>
      </c>
      <c r="B149" s="2" t="s">
        <v>687</v>
      </c>
      <c r="C149" s="2" t="s">
        <v>688</v>
      </c>
      <c r="D149" s="2" t="s">
        <v>10</v>
      </c>
      <c r="E149" s="2" t="n">
        <v>9.14950359160497</v>
      </c>
      <c r="F149" s="2" t="n">
        <v>0.499436149644558</v>
      </c>
      <c r="G149" s="2" t="n">
        <v>0.226696420322526</v>
      </c>
      <c r="H149" s="2" t="n">
        <v>0.493454963516854</v>
      </c>
      <c r="I149" s="2" t="b">
        <f aca="false">TRUE()</f>
        <v>1</v>
      </c>
    </row>
    <row r="150" customFormat="false" ht="16" hidden="false" customHeight="false" outlineLevel="0" collapsed="false">
      <c r="A150" s="2" t="n">
        <v>149</v>
      </c>
      <c r="B150" s="2" t="s">
        <v>689</v>
      </c>
      <c r="C150" s="2" t="s">
        <v>690</v>
      </c>
      <c r="D150" s="2" t="s">
        <v>10</v>
      </c>
      <c r="E150" s="2" t="n">
        <v>1.9224637790746</v>
      </c>
      <c r="F150" s="2" t="n">
        <v>0.676192547669873</v>
      </c>
      <c r="G150" s="2" t="n">
        <v>0.355654027615743</v>
      </c>
      <c r="H150" s="2" t="n">
        <v>0.477343355250059</v>
      </c>
      <c r="I150" s="2" t="b">
        <f aca="false">TRUE()</f>
        <v>1</v>
      </c>
    </row>
    <row r="151" customFormat="false" ht="16" hidden="false" customHeight="false" outlineLevel="0" collapsed="false">
      <c r="A151" s="2" t="n">
        <v>150</v>
      </c>
      <c r="B151" s="2" t="s">
        <v>691</v>
      </c>
      <c r="C151" s="2" t="s">
        <v>692</v>
      </c>
      <c r="D151" s="2" t="s">
        <v>10</v>
      </c>
      <c r="E151" s="2" t="n">
        <v>22.6720882168066</v>
      </c>
      <c r="F151" s="2" t="n">
        <v>0.440493663648458</v>
      </c>
      <c r="G151" s="2" t="n">
        <v>0.174454767081479</v>
      </c>
      <c r="H151" s="2" t="n">
        <v>0.532841063296374</v>
      </c>
      <c r="I151" s="2" t="b">
        <f aca="false">TRUE()</f>
        <v>1</v>
      </c>
    </row>
    <row r="152" customFormat="false" ht="16" hidden="false" customHeight="false" outlineLevel="0" collapsed="false">
      <c r="A152" s="2" t="n">
        <v>151</v>
      </c>
      <c r="B152" s="2" t="s">
        <v>321</v>
      </c>
      <c r="C152" s="2" t="s">
        <v>322</v>
      </c>
      <c r="D152" s="2" t="s">
        <v>10</v>
      </c>
      <c r="E152" s="2" t="n">
        <v>157.735774419903</v>
      </c>
      <c r="F152" s="2" t="n">
        <v>0.350160027828789</v>
      </c>
      <c r="G152" s="2" t="n">
        <v>0.0996549390487014</v>
      </c>
      <c r="H152" s="2" t="n">
        <v>0.615683110854557</v>
      </c>
      <c r="I152" s="2" t="b">
        <f aca="false">TRUE()</f>
        <v>1</v>
      </c>
    </row>
    <row r="153" customFormat="false" ht="16" hidden="false" customHeight="false" outlineLevel="0" collapsed="false">
      <c r="A153" s="2" t="n">
        <v>152</v>
      </c>
      <c r="B153" s="2" t="s">
        <v>323</v>
      </c>
      <c r="C153" s="2" t="s">
        <v>324</v>
      </c>
      <c r="D153" s="2" t="s">
        <v>10</v>
      </c>
      <c r="E153" s="2" t="n">
        <v>239.816225466377</v>
      </c>
      <c r="F153" s="2" t="n">
        <v>0.448271106995938</v>
      </c>
      <c r="G153" s="2" t="n">
        <v>0.0883031895290187</v>
      </c>
      <c r="H153" s="2" t="n">
        <v>0.858257737144214</v>
      </c>
      <c r="I153" s="2" t="b">
        <f aca="false">TRUE()</f>
        <v>1</v>
      </c>
    </row>
    <row r="154" customFormat="false" ht="16" hidden="false" customHeight="false" outlineLevel="0" collapsed="false">
      <c r="A154" s="2" t="n">
        <v>153</v>
      </c>
      <c r="B154" s="2" t="s">
        <v>693</v>
      </c>
      <c r="C154" s="2" t="s">
        <v>694</v>
      </c>
      <c r="D154" s="2" t="s">
        <v>10</v>
      </c>
      <c r="E154" s="2" t="n">
        <v>21.2524432728075</v>
      </c>
      <c r="F154" s="2" t="n">
        <v>0.473187020503335</v>
      </c>
      <c r="G154" s="2" t="n">
        <v>0.177741716487625</v>
      </c>
      <c r="H154" s="2" t="n">
        <v>0.579448251226765</v>
      </c>
      <c r="I154" s="2" t="b">
        <f aca="false">TRUE()</f>
        <v>1</v>
      </c>
    </row>
    <row r="155" customFormat="false" ht="16" hidden="false" customHeight="false" outlineLevel="0" collapsed="false">
      <c r="A155" s="2" t="n">
        <v>154</v>
      </c>
      <c r="B155" s="2" t="s">
        <v>695</v>
      </c>
      <c r="C155" s="2" t="s">
        <v>696</v>
      </c>
      <c r="D155" s="2" t="s">
        <v>10</v>
      </c>
      <c r="E155" s="2" t="n">
        <v>35.7010950231484</v>
      </c>
      <c r="F155" s="2" t="n">
        <v>0.549362777147134</v>
      </c>
      <c r="G155" s="2" t="n">
        <v>0.153024386131892</v>
      </c>
      <c r="H155" s="2" t="n">
        <v>0.78209473022842</v>
      </c>
      <c r="I155" s="2" t="b">
        <f aca="false">TRUE()</f>
        <v>1</v>
      </c>
    </row>
    <row r="156" customFormat="false" ht="16" hidden="false" customHeight="false" outlineLevel="0" collapsed="false">
      <c r="A156" s="2" t="n">
        <v>155</v>
      </c>
      <c r="B156" s="2" t="s">
        <v>697</v>
      </c>
      <c r="C156" s="2" t="s">
        <v>698</v>
      </c>
      <c r="D156" s="2" t="s">
        <v>10</v>
      </c>
      <c r="E156" s="2" t="n">
        <v>48.6515680344318</v>
      </c>
      <c r="F156" s="2" t="n">
        <v>0.361380555483954</v>
      </c>
      <c r="G156" s="2" t="n">
        <v>0.139945655358362</v>
      </c>
      <c r="H156" s="2" t="n">
        <v>0.492744693412914</v>
      </c>
      <c r="I156" s="2" t="b">
        <f aca="false">TRUE()</f>
        <v>1</v>
      </c>
    </row>
    <row r="157" customFormat="false" ht="16" hidden="false" customHeight="false" outlineLevel="0" collapsed="false">
      <c r="A157" s="2" t="n">
        <v>156</v>
      </c>
      <c r="B157" s="2" t="s">
        <v>699</v>
      </c>
      <c r="C157" s="2" t="s">
        <v>700</v>
      </c>
      <c r="D157" s="2" t="s">
        <v>10</v>
      </c>
      <c r="E157" s="2" t="n">
        <v>24.1934198967764</v>
      </c>
      <c r="F157" s="2" t="n">
        <v>0.442629380519669</v>
      </c>
      <c r="G157" s="2" t="n">
        <v>0.171214594917503</v>
      </c>
      <c r="H157" s="2" t="n">
        <v>0.545896111149784</v>
      </c>
      <c r="I157" s="2" t="b">
        <f aca="false">TRUE()</f>
        <v>1</v>
      </c>
    </row>
    <row r="158" customFormat="false" ht="16" hidden="false" customHeight="false" outlineLevel="0" collapsed="false">
      <c r="A158" s="2" t="n">
        <v>157</v>
      </c>
      <c r="B158" s="2" t="s">
        <v>701</v>
      </c>
      <c r="C158" s="2" t="s">
        <v>702</v>
      </c>
      <c r="D158" s="2" t="s">
        <v>10</v>
      </c>
      <c r="E158" s="2" t="n">
        <v>33.8024141285074</v>
      </c>
      <c r="F158" s="2" t="n">
        <v>0.499425108696501</v>
      </c>
      <c r="G158" s="2" t="n">
        <v>0.155457546674645</v>
      </c>
      <c r="H158" s="2" t="n">
        <v>0.691236539584545</v>
      </c>
      <c r="I158" s="2" t="b">
        <f aca="false">TRUE()</f>
        <v>1</v>
      </c>
    </row>
    <row r="159" customFormat="false" ht="16" hidden="false" customHeight="false" outlineLevel="0" collapsed="false">
      <c r="A159" s="2" t="n">
        <v>158</v>
      </c>
      <c r="B159" s="2" t="s">
        <v>703</v>
      </c>
      <c r="C159" s="2" t="s">
        <v>704</v>
      </c>
      <c r="D159" s="2" t="s">
        <v>10</v>
      </c>
      <c r="E159" s="2" t="n">
        <v>52.914854225562</v>
      </c>
      <c r="F159" s="2" t="n">
        <v>0.514511701731288</v>
      </c>
      <c r="G159" s="2" t="n">
        <v>0.136593061223798</v>
      </c>
      <c r="H159" s="2" t="n">
        <v>0.78029869834812</v>
      </c>
      <c r="I159" s="2" t="b">
        <f aca="false">TRUE()</f>
        <v>1</v>
      </c>
    </row>
    <row r="160" customFormat="false" ht="16" hidden="false" customHeight="false" outlineLevel="0" collapsed="false">
      <c r="A160" s="2" t="n">
        <v>159</v>
      </c>
      <c r="B160" s="2" t="s">
        <v>705</v>
      </c>
      <c r="C160" s="2" t="s">
        <v>706</v>
      </c>
      <c r="D160" s="2" t="s">
        <v>10</v>
      </c>
      <c r="E160" s="2" t="n">
        <v>4.43061537452704</v>
      </c>
      <c r="F160" s="2" t="n">
        <v>0.565631483697012</v>
      </c>
      <c r="G160" s="2" t="n">
        <v>0.279483052996894</v>
      </c>
      <c r="H160" s="2" t="n">
        <v>0.474599618002168</v>
      </c>
      <c r="I160" s="2" t="b">
        <f aca="false">TRUE()</f>
        <v>1</v>
      </c>
    </row>
    <row r="161" customFormat="false" ht="16" hidden="false" customHeight="false" outlineLevel="0" collapsed="false">
      <c r="A161" s="2" t="n">
        <v>160</v>
      </c>
      <c r="B161" s="2" t="s">
        <v>339</v>
      </c>
      <c r="C161" s="2" t="s">
        <v>340</v>
      </c>
      <c r="D161" s="2" t="s">
        <v>10</v>
      </c>
      <c r="E161" s="2" t="n">
        <v>28.2213401221552</v>
      </c>
      <c r="F161" s="2" t="n">
        <v>0.550799734219171</v>
      </c>
      <c r="G161" s="2" t="n">
        <v>0.163770111774819</v>
      </c>
      <c r="H161" s="2" t="n">
        <v>0.749719360569242</v>
      </c>
      <c r="I161" s="2" t="b">
        <f aca="false">TRUE()</f>
        <v>1</v>
      </c>
    </row>
    <row r="162" customFormat="false" ht="16" hidden="false" customHeight="false" outlineLevel="0" collapsed="false">
      <c r="A162" s="2" t="n">
        <v>161</v>
      </c>
      <c r="B162" s="2" t="s">
        <v>707</v>
      </c>
      <c r="C162" s="2" t="s">
        <v>708</v>
      </c>
      <c r="D162" s="2" t="s">
        <v>10</v>
      </c>
      <c r="E162" s="2" t="n">
        <v>3.96345396625574</v>
      </c>
      <c r="F162" s="2" t="n">
        <v>0.585450358849966</v>
      </c>
      <c r="G162" s="2" t="n">
        <v>0.288618475495175</v>
      </c>
      <c r="H162" s="2" t="n">
        <v>0.484237438679376</v>
      </c>
      <c r="I162" s="2" t="b">
        <f aca="false">TRUE()</f>
        <v>1</v>
      </c>
    </row>
    <row r="163" customFormat="false" ht="16" hidden="false" customHeight="false" outlineLevel="0" collapsed="false">
      <c r="A163" s="2" t="n">
        <v>162</v>
      </c>
      <c r="B163" s="2" t="s">
        <v>709</v>
      </c>
      <c r="C163" s="2" t="s">
        <v>710</v>
      </c>
      <c r="D163" s="2" t="s">
        <v>10</v>
      </c>
      <c r="E163" s="2" t="n">
        <v>10.1389248128311</v>
      </c>
      <c r="F163" s="2" t="n">
        <v>0.614539331397473</v>
      </c>
      <c r="G163" s="2" t="n">
        <v>0.220075527542385</v>
      </c>
      <c r="H163" s="2" t="n">
        <v>0.687906896994855</v>
      </c>
      <c r="I163" s="2" t="b">
        <f aca="false">TRUE()</f>
        <v>1</v>
      </c>
    </row>
    <row r="164" customFormat="false" ht="16" hidden="false" customHeight="false" outlineLevel="0" collapsed="false">
      <c r="A164" s="2" t="n">
        <v>163</v>
      </c>
      <c r="B164" s="2" t="s">
        <v>711</v>
      </c>
      <c r="C164" s="2" t="s">
        <v>712</v>
      </c>
      <c r="D164" s="2" t="s">
        <v>10</v>
      </c>
      <c r="E164" s="2" t="n">
        <v>3.63101305166441</v>
      </c>
      <c r="F164" s="2" t="n">
        <v>1.08360780673917</v>
      </c>
      <c r="G164" s="2" t="n">
        <v>0.296010246776012</v>
      </c>
      <c r="H164" s="2" t="n">
        <v>1.11225353178077</v>
      </c>
      <c r="I164" s="2" t="b">
        <f aca="false">TRUE()</f>
        <v>1</v>
      </c>
    </row>
    <row r="165" customFormat="false" ht="16" hidden="false" customHeight="false" outlineLevel="0" collapsed="false">
      <c r="A165" s="2" t="n">
        <v>164</v>
      </c>
      <c r="B165" s="2" t="s">
        <v>349</v>
      </c>
      <c r="C165" s="2" t="s">
        <v>350</v>
      </c>
      <c r="D165" s="2" t="s">
        <v>10</v>
      </c>
      <c r="E165" s="2" t="n">
        <v>152.531312525301</v>
      </c>
      <c r="F165" s="2" t="n">
        <v>0.294604363124487</v>
      </c>
      <c r="G165" s="2" t="n">
        <v>0.100624803890149</v>
      </c>
      <c r="H165" s="2" t="n">
        <v>0.494963876594488</v>
      </c>
      <c r="I165" s="2" t="b">
        <f aca="false">TRUE()</f>
        <v>1</v>
      </c>
    </row>
    <row r="166" customFormat="false" ht="16" hidden="false" customHeight="false" outlineLevel="0" collapsed="false">
      <c r="A166" s="2" t="n">
        <v>165</v>
      </c>
      <c r="B166" s="2" t="s">
        <v>713</v>
      </c>
      <c r="C166" s="2" t="s">
        <v>714</v>
      </c>
      <c r="D166" s="2" t="s">
        <v>10</v>
      </c>
      <c r="E166" s="2" t="n">
        <v>16.7945826507956</v>
      </c>
      <c r="F166" s="2" t="n">
        <v>0.675600319265523</v>
      </c>
      <c r="G166" s="2" t="n">
        <v>0.19024031422037</v>
      </c>
      <c r="H166" s="2" t="n">
        <v>0.861205491603539</v>
      </c>
      <c r="I166" s="2" t="b">
        <f aca="false">TRUE()</f>
        <v>1</v>
      </c>
    </row>
    <row r="167" customFormat="false" ht="16" hidden="false" customHeight="false" outlineLevel="0" collapsed="false">
      <c r="A167" s="2" t="n">
        <v>166</v>
      </c>
      <c r="B167" s="2" t="s">
        <v>353</v>
      </c>
      <c r="C167" s="2" t="s">
        <v>354</v>
      </c>
      <c r="D167" s="2" t="s">
        <v>10</v>
      </c>
      <c r="E167" s="2" t="n">
        <v>23.2120776026696</v>
      </c>
      <c r="F167" s="2" t="n">
        <v>0.469434353232872</v>
      </c>
      <c r="G167" s="2" t="n">
        <v>0.173273420354314</v>
      </c>
      <c r="H167" s="2" t="n">
        <v>0.586010936239511</v>
      </c>
      <c r="I167" s="2" t="b">
        <f aca="false">TRUE()</f>
        <v>1</v>
      </c>
    </row>
    <row r="168" customFormat="false" ht="16" hidden="false" customHeight="false" outlineLevel="0" collapsed="false">
      <c r="A168" s="2" t="n">
        <v>167</v>
      </c>
      <c r="B168" s="2" t="s">
        <v>715</v>
      </c>
      <c r="C168" s="2" t="s">
        <v>716</v>
      </c>
      <c r="D168" s="2" t="s">
        <v>10</v>
      </c>
      <c r="E168" s="2" t="n">
        <v>2.63701406202641</v>
      </c>
      <c r="F168" s="2" t="n">
        <v>0.62560123159095</v>
      </c>
      <c r="G168" s="2" t="n">
        <v>0.324643706446823</v>
      </c>
      <c r="H168" s="2" t="n">
        <v>0.467819226119535</v>
      </c>
      <c r="I168" s="2" t="b">
        <f aca="false">TRUE()</f>
        <v>1</v>
      </c>
    </row>
    <row r="169" customFormat="false" ht="16" hidden="false" customHeight="false" outlineLevel="0" collapsed="false">
      <c r="A169" s="2" t="n">
        <v>168</v>
      </c>
      <c r="B169" s="2" t="s">
        <v>717</v>
      </c>
      <c r="C169" s="2" t="s">
        <v>718</v>
      </c>
      <c r="D169" s="2" t="s">
        <v>10</v>
      </c>
      <c r="E169" s="2" t="n">
        <v>11.6567156155735</v>
      </c>
      <c r="F169" s="2" t="n">
        <v>0.601443251340763</v>
      </c>
      <c r="G169" s="2" t="n">
        <v>0.211389338898118</v>
      </c>
      <c r="H169" s="2" t="n">
        <v>0.691134606206748</v>
      </c>
      <c r="I169" s="2" t="b">
        <f aca="false">TRUE()</f>
        <v>1</v>
      </c>
    </row>
    <row r="170" customFormat="false" ht="16" hidden="false" customHeight="false" outlineLevel="0" collapsed="false">
      <c r="A170" s="2" t="n">
        <v>169</v>
      </c>
      <c r="B170" s="2" t="s">
        <v>355</v>
      </c>
      <c r="C170" s="2" t="s">
        <v>356</v>
      </c>
      <c r="D170" s="2" t="s">
        <v>10</v>
      </c>
      <c r="E170" s="2" t="n">
        <v>66.0931192384027</v>
      </c>
      <c r="F170" s="2" t="n">
        <v>0.90005762355563</v>
      </c>
      <c r="G170" s="2" t="n">
        <v>0.128100137911254</v>
      </c>
      <c r="H170" s="2" t="n">
        <v>1.40202475846808</v>
      </c>
      <c r="I170" s="2" t="b">
        <f aca="false">TRUE()</f>
        <v>1</v>
      </c>
    </row>
    <row r="171" customFormat="false" ht="16" hidden="false" customHeight="false" outlineLevel="0" collapsed="false">
      <c r="A171" s="2" t="n">
        <v>170</v>
      </c>
      <c r="B171" s="2" t="s">
        <v>719</v>
      </c>
      <c r="C171" s="2" t="s">
        <v>720</v>
      </c>
      <c r="D171" s="2" t="s">
        <v>10</v>
      </c>
      <c r="E171" s="2" t="n">
        <v>5.99426069369004</v>
      </c>
      <c r="F171" s="2" t="n">
        <v>0.560276507196799</v>
      </c>
      <c r="G171" s="2" t="n">
        <v>0.256130762755615</v>
      </c>
      <c r="H171" s="2" t="n">
        <v>0.518471576615966</v>
      </c>
      <c r="I171" s="2" t="b">
        <f aca="false">TRUE()</f>
        <v>1</v>
      </c>
    </row>
    <row r="172" customFormat="false" ht="16" hidden="false" customHeight="false" outlineLevel="0" collapsed="false">
      <c r="A172" s="2" t="n">
        <v>171</v>
      </c>
      <c r="B172" s="2" t="s">
        <v>721</v>
      </c>
      <c r="C172" s="2" t="s">
        <v>722</v>
      </c>
      <c r="D172" s="2" t="s">
        <v>10</v>
      </c>
      <c r="E172" s="2" t="n">
        <v>16.0073270274332</v>
      </c>
      <c r="F172" s="2" t="n">
        <v>0.495888740602873</v>
      </c>
      <c r="G172" s="2" t="n">
        <v>0.192895177785268</v>
      </c>
      <c r="H172" s="2" t="n">
        <v>0.57485111196506</v>
      </c>
      <c r="I172" s="2" t="b">
        <f aca="false">TRUE()</f>
        <v>1</v>
      </c>
    </row>
    <row r="173" customFormat="false" ht="16" hidden="false" customHeight="false" outlineLevel="0" collapsed="false">
      <c r="A173" s="2" t="n">
        <v>172</v>
      </c>
      <c r="B173" s="2" t="s">
        <v>723</v>
      </c>
      <c r="C173" s="2" t="s">
        <v>724</v>
      </c>
      <c r="D173" s="2" t="s">
        <v>10</v>
      </c>
      <c r="E173" s="2" t="n">
        <v>57.6199583620893</v>
      </c>
      <c r="F173" s="2" t="n">
        <v>0.558636980891395</v>
      </c>
      <c r="G173" s="2" t="n">
        <v>0.133275191668555</v>
      </c>
      <c r="H173" s="2" t="n">
        <v>0.866269925687105</v>
      </c>
      <c r="I173" s="2" t="b">
        <f aca="false">TRUE()</f>
        <v>1</v>
      </c>
    </row>
    <row r="174" customFormat="false" ht="16" hidden="false" customHeight="false" outlineLevel="0" collapsed="false">
      <c r="A174" s="2" t="n">
        <v>173</v>
      </c>
      <c r="B174" s="2" t="s">
        <v>725</v>
      </c>
      <c r="C174" s="2" t="s">
        <v>726</v>
      </c>
      <c r="D174" s="2" t="s">
        <v>10</v>
      </c>
      <c r="E174" s="2" t="n">
        <v>20.0300603207572</v>
      </c>
      <c r="F174" s="2" t="n">
        <v>0.435313052251936</v>
      </c>
      <c r="G174" s="2" t="n">
        <v>0.180807227054334</v>
      </c>
      <c r="H174" s="2" t="n">
        <v>0.505915069408905</v>
      </c>
      <c r="I174" s="2" t="b">
        <f aca="false">TRUE()</f>
        <v>1</v>
      </c>
    </row>
    <row r="175" customFormat="false" ht="16" hidden="false" customHeight="false" outlineLevel="0" collapsed="false">
      <c r="A175" s="2" t="n">
        <v>174</v>
      </c>
      <c r="B175" s="2" t="s">
        <v>359</v>
      </c>
      <c r="C175" s="2" t="s">
        <v>360</v>
      </c>
      <c r="D175" s="2" t="s">
        <v>10</v>
      </c>
      <c r="E175" s="2" t="n">
        <v>62.5423128870865</v>
      </c>
      <c r="F175" s="2" t="n">
        <v>0.358829740358094</v>
      </c>
      <c r="G175" s="2" t="n">
        <v>0.130158487236389</v>
      </c>
      <c r="H175" s="2" t="n">
        <v>0.520031258858084</v>
      </c>
      <c r="I175" s="2" t="b">
        <f aca="false">TRUE()</f>
        <v>1</v>
      </c>
    </row>
    <row r="176" customFormat="false" ht="16" hidden="false" customHeight="false" outlineLevel="0" collapsed="false">
      <c r="A176" s="2" t="n">
        <v>175</v>
      </c>
      <c r="B176" s="2" t="s">
        <v>727</v>
      </c>
      <c r="C176" s="2" t="s">
        <v>728</v>
      </c>
      <c r="D176" s="2" t="s">
        <v>10</v>
      </c>
      <c r="E176" s="2" t="n">
        <v>37.0916205760005</v>
      </c>
      <c r="F176" s="2" t="n">
        <v>0.39134757040584</v>
      </c>
      <c r="G176" s="2" t="n">
        <v>0.151345820427203</v>
      </c>
      <c r="H176" s="2" t="n">
        <v>0.513399771519058</v>
      </c>
      <c r="I176" s="2" t="b">
        <f aca="false">TRUE()</f>
        <v>1</v>
      </c>
    </row>
    <row r="177" customFormat="false" ht="16" hidden="false" customHeight="false" outlineLevel="0" collapsed="false">
      <c r="A177" s="2" t="n">
        <v>176</v>
      </c>
      <c r="B177" s="2" t="s">
        <v>729</v>
      </c>
      <c r="C177" s="2" t="s">
        <v>730</v>
      </c>
      <c r="D177" s="2" t="s">
        <v>10</v>
      </c>
      <c r="E177" s="2" t="n">
        <v>28.5427702927585</v>
      </c>
      <c r="F177" s="2" t="n">
        <v>0.444529810406339</v>
      </c>
      <c r="G177" s="2" t="n">
        <v>0.163235585448487</v>
      </c>
      <c r="H177" s="2" t="n">
        <v>0.572792821359435</v>
      </c>
      <c r="I177" s="2" t="b">
        <f aca="false">TRUE()</f>
        <v>1</v>
      </c>
    </row>
    <row r="178" customFormat="false" ht="16" hidden="false" customHeight="false" outlineLevel="0" collapsed="false">
      <c r="A178" s="2" t="n">
        <v>177</v>
      </c>
      <c r="B178" s="2" t="s">
        <v>731</v>
      </c>
      <c r="C178" s="2" t="s">
        <v>732</v>
      </c>
      <c r="D178" s="2" t="s">
        <v>10</v>
      </c>
      <c r="E178" s="2" t="n">
        <v>4.21084461590789</v>
      </c>
      <c r="F178" s="2" t="n">
        <v>0.591137659278115</v>
      </c>
      <c r="G178" s="2" t="n">
        <v>0.283617824979403</v>
      </c>
      <c r="H178" s="2" t="n">
        <v>0.503237989054795</v>
      </c>
      <c r="I178" s="2" t="b">
        <f aca="false">TRUE()</f>
        <v>1</v>
      </c>
    </row>
    <row r="179" customFormat="false" ht="16" hidden="false" customHeight="false" outlineLevel="0" collapsed="false">
      <c r="A179" s="2" t="n">
        <v>178</v>
      </c>
      <c r="B179" s="2" t="s">
        <v>733</v>
      </c>
      <c r="C179" s="2" t="s">
        <v>734</v>
      </c>
      <c r="D179" s="2" t="s">
        <v>10</v>
      </c>
      <c r="E179" s="2" t="n">
        <v>420.286333428612</v>
      </c>
      <c r="F179" s="2" t="n">
        <v>0.277999000695282</v>
      </c>
      <c r="G179" s="2" t="n">
        <v>0.0750996514382474</v>
      </c>
      <c r="H179" s="2" t="n">
        <v>0.567355599421731</v>
      </c>
      <c r="I179" s="2" t="b">
        <f aca="false">TRUE()</f>
        <v>1</v>
      </c>
    </row>
    <row r="180" customFormat="false" ht="16" hidden="false" customHeight="false" outlineLevel="0" collapsed="false">
      <c r="A180" s="2" t="n">
        <v>179</v>
      </c>
      <c r="B180" s="2" t="s">
        <v>735</v>
      </c>
      <c r="C180" s="2" t="s">
        <v>736</v>
      </c>
      <c r="D180" s="2" t="s">
        <v>10</v>
      </c>
      <c r="E180" s="2" t="n">
        <v>2.37089136463866</v>
      </c>
      <c r="F180" s="2" t="n">
        <v>0.721227482252743</v>
      </c>
      <c r="G180" s="2" t="n">
        <v>0.33476775430004</v>
      </c>
      <c r="H180" s="2" t="n">
        <v>0.57809175939153</v>
      </c>
      <c r="I180" s="2" t="b">
        <f aca="false">TRUE()</f>
        <v>1</v>
      </c>
    </row>
    <row r="181" customFormat="false" ht="16" hidden="false" customHeight="false" outlineLevel="0" collapsed="false">
      <c r="A181" s="2" t="n">
        <v>180</v>
      </c>
      <c r="B181" s="2" t="s">
        <v>737</v>
      </c>
      <c r="C181" s="2" t="s">
        <v>738</v>
      </c>
      <c r="D181" s="2" t="s">
        <v>10</v>
      </c>
      <c r="E181" s="2" t="n">
        <v>226.311635760243</v>
      </c>
      <c r="F181" s="2" t="n">
        <v>0.308879391322071</v>
      </c>
      <c r="G181" s="2" t="n">
        <v>0.0897930279671751</v>
      </c>
      <c r="H181" s="2" t="n">
        <v>0.570116984412472</v>
      </c>
      <c r="I181" s="2" t="b">
        <f aca="false">TRUE()</f>
        <v>1</v>
      </c>
    </row>
    <row r="182" customFormat="false" ht="16" hidden="false" customHeight="false" outlineLevel="0" collapsed="false">
      <c r="A182" s="2" t="n">
        <v>181</v>
      </c>
      <c r="B182" s="2" t="s">
        <v>739</v>
      </c>
      <c r="C182" s="2" t="s">
        <v>740</v>
      </c>
      <c r="D182" s="2" t="s">
        <v>10</v>
      </c>
      <c r="E182" s="2" t="n">
        <v>159.321410237154</v>
      </c>
      <c r="F182" s="2" t="n">
        <v>0.348092550021377</v>
      </c>
      <c r="G182" s="2" t="n">
        <v>0.099367617505049</v>
      </c>
      <c r="H182" s="2" t="n">
        <v>0.61263128714261</v>
      </c>
      <c r="I182" s="2" t="b">
        <f aca="false">TRUE()</f>
        <v>1</v>
      </c>
    </row>
    <row r="183" customFormat="false" ht="16" hidden="false" customHeight="false" outlineLevel="0" collapsed="false">
      <c r="A183" s="2" t="n">
        <v>182</v>
      </c>
      <c r="B183" s="2" t="s">
        <v>741</v>
      </c>
      <c r="C183" s="2" t="s">
        <v>742</v>
      </c>
      <c r="D183" s="2" t="s">
        <v>10</v>
      </c>
      <c r="E183" s="2" t="n">
        <v>516.961441379351</v>
      </c>
      <c r="F183" s="2" t="n">
        <v>0.230243414503888</v>
      </c>
      <c r="G183" s="2" t="n">
        <v>0.070742933351684</v>
      </c>
      <c r="H183" s="2" t="n">
        <v>0.473721829664409</v>
      </c>
      <c r="I183" s="2" t="b">
        <f aca="false">TRUE()</f>
        <v>1</v>
      </c>
    </row>
    <row r="184" customFormat="false" ht="16" hidden="false" customHeight="false" outlineLevel="0" collapsed="false">
      <c r="A184" s="2" t="n">
        <v>183</v>
      </c>
      <c r="B184" s="2" t="s">
        <v>743</v>
      </c>
      <c r="C184" s="2" t="s">
        <v>744</v>
      </c>
      <c r="D184" s="2" t="s">
        <v>10</v>
      </c>
      <c r="E184" s="2" t="n">
        <v>715.192029105548</v>
      </c>
      <c r="F184" s="2" t="n">
        <v>0.213048745265741</v>
      </c>
      <c r="G184" s="2" t="n">
        <v>0.0644156360521725</v>
      </c>
      <c r="H184" s="2" t="n">
        <v>0.460886658610902</v>
      </c>
      <c r="I184" s="2" t="b">
        <f aca="false">TRUE()</f>
        <v>1</v>
      </c>
    </row>
    <row r="185" customFormat="false" ht="16" hidden="false" customHeight="false" outlineLevel="0" collapsed="false">
      <c r="A185" s="2" t="n">
        <v>184</v>
      </c>
      <c r="B185" s="2" t="s">
        <v>745</v>
      </c>
      <c r="C185" s="2" t="s">
        <v>746</v>
      </c>
      <c r="D185" s="2" t="s">
        <v>10</v>
      </c>
      <c r="E185" s="2" t="n">
        <v>23.1276690629134</v>
      </c>
      <c r="F185" s="2" t="n">
        <v>0.477855407600731</v>
      </c>
      <c r="G185" s="2" t="n">
        <v>0.173455734453565</v>
      </c>
      <c r="H185" s="2" t="n">
        <v>0.599753601705735</v>
      </c>
      <c r="I185" s="2" t="b">
        <f aca="false">TRUE()</f>
        <v>1</v>
      </c>
    </row>
    <row r="186" customFormat="false" ht="16" hidden="false" customHeight="false" outlineLevel="0" collapsed="false">
      <c r="A186" s="2" t="n">
        <v>185</v>
      </c>
      <c r="B186" s="2" t="s">
        <v>747</v>
      </c>
      <c r="C186" s="2" t="s">
        <v>748</v>
      </c>
      <c r="D186" s="2" t="s">
        <v>10</v>
      </c>
      <c r="E186" s="2" t="n">
        <v>4.65733941176227</v>
      </c>
      <c r="F186" s="2" t="n">
        <v>0.562316177895221</v>
      </c>
      <c r="G186" s="2" t="n">
        <v>0.27548563808716</v>
      </c>
      <c r="H186" s="2" t="n">
        <v>0.478326753601581</v>
      </c>
      <c r="I186" s="2" t="b">
        <f aca="false">TRUE()</f>
        <v>1</v>
      </c>
    </row>
    <row r="187" customFormat="false" ht="16" hidden="false" customHeight="false" outlineLevel="0" collapsed="false">
      <c r="A187" s="2" t="n">
        <v>186</v>
      </c>
      <c r="B187" s="2" t="s">
        <v>375</v>
      </c>
      <c r="C187" s="2" t="s">
        <v>376</v>
      </c>
      <c r="D187" s="2" t="s">
        <v>10</v>
      </c>
      <c r="E187" s="2" t="n">
        <v>197.233657090266</v>
      </c>
      <c r="F187" s="2" t="n">
        <v>0.530870211991663</v>
      </c>
      <c r="G187" s="2" t="n">
        <v>0.0934293837191281</v>
      </c>
      <c r="H187" s="2" t="n">
        <v>0.98472959518345</v>
      </c>
      <c r="I187" s="2" t="b">
        <f aca="false">TRUE()</f>
        <v>1</v>
      </c>
    </row>
    <row r="188" customFormat="false" ht="16" hidden="false" customHeight="false" outlineLevel="0" collapsed="false">
      <c r="A188" s="2" t="n">
        <v>187</v>
      </c>
      <c r="B188" s="2" t="s">
        <v>749</v>
      </c>
      <c r="C188" s="2" t="s">
        <v>750</v>
      </c>
      <c r="D188" s="2" t="s">
        <v>10</v>
      </c>
      <c r="E188" s="2" t="n">
        <v>2.29923614712956</v>
      </c>
      <c r="F188" s="2" t="n">
        <v>0.676803029582991</v>
      </c>
      <c r="G188" s="2" t="n">
        <v>0.337746604111688</v>
      </c>
      <c r="H188" s="2" t="n">
        <v>0.512598823113735</v>
      </c>
      <c r="I188" s="2" t="b">
        <f aca="false">TRUE()</f>
        <v>1</v>
      </c>
    </row>
    <row r="189" customFormat="false" ht="16" hidden="false" customHeight="false" outlineLevel="0" collapsed="false">
      <c r="A189" s="2" t="n">
        <v>188</v>
      </c>
      <c r="B189" s="2" t="s">
        <v>379</v>
      </c>
      <c r="C189" s="2" t="s">
        <v>380</v>
      </c>
      <c r="D189" s="2" t="s">
        <v>10</v>
      </c>
      <c r="E189" s="2" t="n">
        <v>30.3124657195097</v>
      </c>
      <c r="F189" s="2" t="n">
        <v>0.444645719819813</v>
      </c>
      <c r="G189" s="2" t="n">
        <v>0.160425492753769</v>
      </c>
      <c r="H189" s="2" t="n">
        <v>0.581503324429487</v>
      </c>
      <c r="I189" s="2" t="b">
        <f aca="false">TRUE()</f>
        <v>1</v>
      </c>
    </row>
    <row r="190" customFormat="false" ht="16" hidden="false" customHeight="false" outlineLevel="0" collapsed="false">
      <c r="A190" s="2" t="n">
        <v>189</v>
      </c>
      <c r="B190" s="2" t="s">
        <v>381</v>
      </c>
      <c r="C190" s="2" t="s">
        <v>382</v>
      </c>
      <c r="D190" s="2" t="s">
        <v>10</v>
      </c>
      <c r="E190" s="2" t="n">
        <v>28.9838110025014</v>
      </c>
      <c r="F190" s="2" t="n">
        <v>0.382891962537056</v>
      </c>
      <c r="G190" s="2" t="n">
        <v>0.162514645040882</v>
      </c>
      <c r="H190" s="2" t="n">
        <v>0.464231092972853</v>
      </c>
      <c r="I190" s="2" t="b">
        <f aca="false">TRUE()</f>
        <v>1</v>
      </c>
    </row>
    <row r="191" customFormat="false" ht="16" hidden="false" customHeight="false" outlineLevel="0" collapsed="false">
      <c r="A191" s="2" t="n">
        <v>190</v>
      </c>
      <c r="B191" s="2" t="s">
        <v>383</v>
      </c>
      <c r="C191" s="2" t="s">
        <v>384</v>
      </c>
      <c r="D191" s="2" t="s">
        <v>10</v>
      </c>
      <c r="E191" s="2" t="n">
        <v>89.239338726674</v>
      </c>
      <c r="F191" s="2" t="n">
        <v>0.379759955777849</v>
      </c>
      <c r="G191" s="2" t="n">
        <v>0.11746471496918</v>
      </c>
      <c r="H191" s="2" t="n">
        <v>0.605500801984063</v>
      </c>
      <c r="I191" s="2" t="b">
        <f aca="false">TRUE()</f>
        <v>1</v>
      </c>
    </row>
    <row r="192" customFormat="false" ht="16" hidden="false" customHeight="false" outlineLevel="0" collapsed="false">
      <c r="A192" s="2" t="n">
        <v>191</v>
      </c>
      <c r="B192" s="2" t="s">
        <v>751</v>
      </c>
      <c r="C192" s="2" t="s">
        <v>752</v>
      </c>
      <c r="D192" s="2" t="s">
        <v>10</v>
      </c>
      <c r="E192" s="2" t="n">
        <v>72.6037499237367</v>
      </c>
      <c r="F192" s="2" t="n">
        <v>0.33961643897596</v>
      </c>
      <c r="G192" s="2" t="n">
        <v>0.124672648536933</v>
      </c>
      <c r="H192" s="2" t="n">
        <v>0.500788296594421</v>
      </c>
      <c r="I192" s="2" t="b">
        <f aca="false">TRUE()</f>
        <v>1</v>
      </c>
    </row>
    <row r="193" customFormat="false" ht="16" hidden="false" customHeight="false" outlineLevel="0" collapsed="false">
      <c r="A193" s="2" t="n">
        <v>192</v>
      </c>
      <c r="B193" s="2" t="s">
        <v>391</v>
      </c>
      <c r="C193" s="2" t="s">
        <v>392</v>
      </c>
      <c r="D193" s="2" t="s">
        <v>10</v>
      </c>
      <c r="E193" s="2" t="n">
        <v>3.6627414490377</v>
      </c>
      <c r="F193" s="2" t="n">
        <v>0.592734846100275</v>
      </c>
      <c r="G193" s="2" t="n">
        <v>0.295267761313185</v>
      </c>
      <c r="H193" s="2" t="n">
        <v>0.48080935195032</v>
      </c>
      <c r="I193" s="2" t="b">
        <f aca="false">TRUE()</f>
        <v>1</v>
      </c>
    </row>
    <row r="194" customFormat="false" ht="16" hidden="false" customHeight="false" outlineLevel="0" collapsed="false">
      <c r="A194" s="2" t="n">
        <v>193</v>
      </c>
      <c r="B194" s="2" t="s">
        <v>753</v>
      </c>
      <c r="C194" s="2" t="s">
        <v>754</v>
      </c>
      <c r="D194" s="2" t="s">
        <v>10</v>
      </c>
      <c r="E194" s="2" t="n">
        <v>14.3710933860876</v>
      </c>
      <c r="F194" s="2" t="n">
        <v>0.459249130781608</v>
      </c>
      <c r="G194" s="2" t="n">
        <v>0.198993708876197</v>
      </c>
      <c r="H194" s="2" t="n">
        <v>0.497641712545185</v>
      </c>
      <c r="I194" s="2" t="b">
        <f aca="false">TRUE()</f>
        <v>1</v>
      </c>
    </row>
    <row r="195" customFormat="false" ht="16" hidden="false" customHeight="false" outlineLevel="0" collapsed="false">
      <c r="A195" s="2" t="n">
        <v>194</v>
      </c>
      <c r="B195" s="2" t="s">
        <v>755</v>
      </c>
      <c r="C195" s="2" t="s">
        <v>756</v>
      </c>
      <c r="D195" s="2" t="s">
        <v>10</v>
      </c>
      <c r="E195" s="2" t="n">
        <v>13.308081655285</v>
      </c>
      <c r="F195" s="2" t="n">
        <v>0.453747710901457</v>
      </c>
      <c r="G195" s="2" t="n">
        <v>0.203457363375666</v>
      </c>
      <c r="H195" s="2" t="n">
        <v>0.476767927128057</v>
      </c>
      <c r="I195" s="2" t="b">
        <f aca="false">TRUE()</f>
        <v>1</v>
      </c>
    </row>
    <row r="196" customFormat="false" ht="16" hidden="false" customHeight="false" outlineLevel="0" collapsed="false">
      <c r="A196" s="2" t="n">
        <v>195</v>
      </c>
      <c r="B196" s="2" t="s">
        <v>757</v>
      </c>
      <c r="C196" s="2" t="s">
        <v>758</v>
      </c>
      <c r="D196" s="2" t="s">
        <v>10</v>
      </c>
      <c r="E196" s="2" t="n">
        <v>16.2824311470386</v>
      </c>
      <c r="F196" s="2" t="n">
        <v>0.6134390133672</v>
      </c>
      <c r="G196" s="2" t="n">
        <v>0.191948672141821</v>
      </c>
      <c r="H196" s="2" t="n">
        <v>0.763197908026596</v>
      </c>
      <c r="I196" s="2" t="b">
        <f aca="false">TRUE()</f>
        <v>1</v>
      </c>
    </row>
    <row r="197" customFormat="false" ht="16" hidden="false" customHeight="false" outlineLevel="0" collapsed="false">
      <c r="A197" s="2" t="n">
        <v>196</v>
      </c>
      <c r="B197" s="2" t="s">
        <v>759</v>
      </c>
      <c r="C197" s="2" t="s">
        <v>760</v>
      </c>
      <c r="D197" s="2" t="s">
        <v>10</v>
      </c>
      <c r="E197" s="2" t="n">
        <v>187.382459470821</v>
      </c>
      <c r="F197" s="2" t="n">
        <v>0.280090241028366</v>
      </c>
      <c r="G197" s="2" t="n">
        <v>0.0948215221747918</v>
      </c>
      <c r="H197" s="2" t="n">
        <v>0.486006878532461</v>
      </c>
      <c r="I197" s="2" t="b">
        <f aca="false">TRUE()</f>
        <v>1</v>
      </c>
    </row>
    <row r="198" customFormat="false" ht="16" hidden="false" customHeight="false" outlineLevel="0" collapsed="false">
      <c r="A198" s="2" t="n">
        <v>197</v>
      </c>
      <c r="B198" s="2" t="s">
        <v>761</v>
      </c>
      <c r="C198" s="2" t="s">
        <v>762</v>
      </c>
      <c r="D198" s="2" t="s">
        <v>10</v>
      </c>
      <c r="E198" s="2" t="n">
        <v>187.074109736143</v>
      </c>
      <c r="F198" s="2" t="n">
        <v>0.362745535291366</v>
      </c>
      <c r="G198" s="2" t="n">
        <v>0.0948666120572163</v>
      </c>
      <c r="H198" s="2" t="n">
        <v>0.661280855423594</v>
      </c>
      <c r="I198" s="2" t="b">
        <f aca="false">TRUE()</f>
        <v>1</v>
      </c>
    </row>
    <row r="199" customFormat="false" ht="16" hidden="false" customHeight="false" outlineLevel="0" collapsed="false">
      <c r="A199" s="2" t="n">
        <v>198</v>
      </c>
      <c r="B199" s="2" t="s">
        <v>763</v>
      </c>
      <c r="C199" s="2" t="s">
        <v>764</v>
      </c>
      <c r="D199" s="2" t="s">
        <v>10</v>
      </c>
      <c r="E199" s="2" t="n">
        <v>218.652999415834</v>
      </c>
      <c r="F199" s="2" t="n">
        <v>0.286210726861334</v>
      </c>
      <c r="G199" s="2" t="n">
        <v>0.0906898328395867</v>
      </c>
      <c r="H199" s="2" t="n">
        <v>0.516558332122688</v>
      </c>
      <c r="I199" s="2" t="b">
        <f aca="false">TRUE()</f>
        <v>1</v>
      </c>
    </row>
    <row r="200" customFormat="false" ht="16" hidden="false" customHeight="false" outlineLevel="0" collapsed="false">
      <c r="A200" s="2" t="n">
        <v>199</v>
      </c>
      <c r="B200" s="2" t="s">
        <v>765</v>
      </c>
      <c r="C200" s="2" t="s">
        <v>766</v>
      </c>
      <c r="D200" s="2" t="s">
        <v>10</v>
      </c>
      <c r="E200" s="2" t="n">
        <v>1157.75858654424</v>
      </c>
      <c r="F200" s="2" t="n">
        <v>0.238519252465911</v>
      </c>
      <c r="G200" s="2" t="n">
        <v>0.0560536070400149</v>
      </c>
      <c r="H200" s="2" t="n">
        <v>0.570865990375445</v>
      </c>
      <c r="I200" s="2" t="b">
        <f aca="false">TRUE()</f>
        <v>1</v>
      </c>
    </row>
    <row r="201" customFormat="false" ht="16" hidden="false" customHeight="false" outlineLevel="0" collapsed="false">
      <c r="A201" s="2" t="n">
        <v>200</v>
      </c>
      <c r="B201" s="2" t="s">
        <v>767</v>
      </c>
      <c r="C201" s="2" t="s">
        <v>768</v>
      </c>
      <c r="D201" s="2" t="s">
        <v>10</v>
      </c>
      <c r="E201" s="2" t="n">
        <v>18.1322908881933</v>
      </c>
      <c r="F201" s="2" t="n">
        <v>0.430548774302227</v>
      </c>
      <c r="G201" s="2" t="n">
        <v>0.186077870282092</v>
      </c>
      <c r="H201" s="2" t="n">
        <v>0.483144842962336</v>
      </c>
      <c r="I201" s="2" t="b">
        <f aca="false">TRUE()</f>
        <v>1</v>
      </c>
    </row>
    <row r="202" customFormat="false" ht="16" hidden="false" customHeight="false" outlineLevel="0" collapsed="false">
      <c r="A202" s="2" t="n">
        <v>201</v>
      </c>
      <c r="B202" s="2" t="s">
        <v>413</v>
      </c>
      <c r="C202" s="2" t="s">
        <v>414</v>
      </c>
      <c r="D202" s="2" t="s">
        <v>10</v>
      </c>
      <c r="E202" s="2" t="n">
        <v>9077.6035628662</v>
      </c>
      <c r="F202" s="2" t="n">
        <v>0.190612117372638</v>
      </c>
      <c r="G202" s="2" t="n">
        <v>0.0309338201474259</v>
      </c>
      <c r="H202" s="2" t="n">
        <v>0.611439222704905</v>
      </c>
      <c r="I202" s="2" t="b">
        <f aca="false">TRUE()</f>
        <v>1</v>
      </c>
    </row>
    <row r="203" customFormat="false" ht="16" hidden="false" customHeight="false" outlineLevel="0" collapsed="false">
      <c r="A203" s="2" t="n">
        <v>202</v>
      </c>
      <c r="B203" s="2" t="s">
        <v>769</v>
      </c>
      <c r="C203" s="2" t="s">
        <v>770</v>
      </c>
      <c r="D203" s="2" t="s">
        <v>10</v>
      </c>
      <c r="E203" s="2" t="n">
        <v>26.795310866053</v>
      </c>
      <c r="F203" s="2" t="n">
        <v>0.390934900725942</v>
      </c>
      <c r="G203" s="2" t="n">
        <v>0.166239828881779</v>
      </c>
      <c r="H203" s="2" t="n">
        <v>0.468181795213377</v>
      </c>
      <c r="I203" s="2" t="b">
        <f aca="false">TRUE()</f>
        <v>1</v>
      </c>
    </row>
    <row r="204" customFormat="false" ht="16" hidden="false" customHeight="false" outlineLevel="0" collapsed="false">
      <c r="A204" s="2" t="n">
        <v>203</v>
      </c>
      <c r="B204" s="2" t="s">
        <v>771</v>
      </c>
      <c r="C204" s="2" t="s">
        <v>772</v>
      </c>
      <c r="D204" s="2" t="s">
        <v>10</v>
      </c>
      <c r="E204" s="2" t="n">
        <v>312.844496107049</v>
      </c>
      <c r="F204" s="2" t="n">
        <v>0.273650087905612</v>
      </c>
      <c r="G204" s="2" t="n">
        <v>0.0817805129511338</v>
      </c>
      <c r="H204" s="2" t="n">
        <v>0.526589176138177</v>
      </c>
      <c r="I204" s="2" t="b">
        <f aca="false">TRUE()</f>
        <v>1</v>
      </c>
    </row>
    <row r="205" customFormat="false" ht="16" hidden="false" customHeight="false" outlineLevel="0" collapsed="false">
      <c r="A205" s="2" t="n">
        <v>204</v>
      </c>
      <c r="B205" s="2" t="s">
        <v>419</v>
      </c>
      <c r="C205" s="2" t="s">
        <v>420</v>
      </c>
      <c r="D205" s="2" t="s">
        <v>10</v>
      </c>
      <c r="E205" s="2" t="n">
        <v>88.6374825770629</v>
      </c>
      <c r="F205" s="2" t="n">
        <v>0.358879254524118</v>
      </c>
      <c r="G205" s="2" t="n">
        <v>0.117694400375685</v>
      </c>
      <c r="H205" s="2" t="n">
        <v>0.56378661373177</v>
      </c>
      <c r="I205" s="2" t="b">
        <f aca="false">TRUE()</f>
        <v>1</v>
      </c>
    </row>
    <row r="206" customFormat="false" ht="16" hidden="false" customHeight="false" outlineLevel="0" collapsed="false">
      <c r="A206" s="2" t="n">
        <v>205</v>
      </c>
      <c r="B206" s="2" t="s">
        <v>423</v>
      </c>
      <c r="C206" s="2" t="s">
        <v>424</v>
      </c>
      <c r="D206" s="2" t="s">
        <v>10</v>
      </c>
      <c r="E206" s="2" t="n">
        <v>7.94838630923833</v>
      </c>
      <c r="F206" s="2" t="n">
        <v>0.522738199860098</v>
      </c>
      <c r="G206" s="2" t="n">
        <v>0.236095417877009</v>
      </c>
      <c r="H206" s="2" t="n">
        <v>0.507647359026094</v>
      </c>
      <c r="I206" s="2" t="b">
        <f aca="false">TRUE()</f>
        <v>1</v>
      </c>
    </row>
    <row r="207" customFormat="false" ht="16" hidden="false" customHeight="false" outlineLevel="0" collapsed="false">
      <c r="A207" s="2" t="n">
        <v>206</v>
      </c>
      <c r="B207" s="2" t="s">
        <v>773</v>
      </c>
      <c r="C207" s="2" t="s">
        <v>774</v>
      </c>
      <c r="D207" s="2" t="s">
        <v>10</v>
      </c>
      <c r="E207" s="2" t="n">
        <v>1136.67041622931</v>
      </c>
      <c r="F207" s="2" t="n">
        <v>0.197288292440788</v>
      </c>
      <c r="G207" s="2" t="n">
        <v>0.0563518427047135</v>
      </c>
      <c r="H207" s="2" t="n">
        <v>0.461033335706067</v>
      </c>
      <c r="I207" s="2" t="b">
        <f aca="false">TRUE()</f>
        <v>1</v>
      </c>
    </row>
    <row r="208" customFormat="false" ht="16" hidden="false" customHeight="false" outlineLevel="0" collapsed="false">
      <c r="A208" s="2" t="n">
        <v>207</v>
      </c>
      <c r="B208" s="2" t="s">
        <v>775</v>
      </c>
      <c r="C208" s="2" t="s">
        <v>776</v>
      </c>
      <c r="D208" s="2" t="s">
        <v>10</v>
      </c>
      <c r="E208" s="2" t="n">
        <v>26.2183227862238</v>
      </c>
      <c r="F208" s="2" t="n">
        <v>0.414785822570991</v>
      </c>
      <c r="G208" s="2" t="n">
        <v>0.167287737582271</v>
      </c>
      <c r="H208" s="2" t="n">
        <v>0.508226193052934</v>
      </c>
      <c r="I208" s="2" t="b">
        <f aca="false">TRUE()</f>
        <v>1</v>
      </c>
    </row>
    <row r="209" customFormat="false" ht="16" hidden="false" customHeight="false" outlineLevel="0" collapsed="false">
      <c r="A209" s="2" t="n">
        <v>208</v>
      </c>
      <c r="B209" s="2" t="s">
        <v>777</v>
      </c>
      <c r="C209" s="2" t="s">
        <v>778</v>
      </c>
      <c r="D209" s="2" t="s">
        <v>10</v>
      </c>
      <c r="E209" s="2" t="n">
        <v>216.97054191708</v>
      </c>
      <c r="F209" s="2" t="n">
        <v>0.287166494435805</v>
      </c>
      <c r="G209" s="2" t="n">
        <v>0.0908922766580942</v>
      </c>
      <c r="H209" s="2" t="n">
        <v>0.517838629475804</v>
      </c>
      <c r="I209" s="2" t="b">
        <f aca="false">TRUE()</f>
        <v>1</v>
      </c>
    </row>
    <row r="210" customFormat="false" ht="16" hidden="false" customHeight="false" outlineLevel="0" collapsed="false">
      <c r="A210" s="2" t="n">
        <v>209</v>
      </c>
      <c r="B210" s="2" t="s">
        <v>427</v>
      </c>
      <c r="C210" s="2" t="s">
        <v>428</v>
      </c>
      <c r="D210" s="2" t="s">
        <v>10</v>
      </c>
      <c r="E210" s="2" t="n">
        <v>178.658564619225</v>
      </c>
      <c r="F210" s="2" t="n">
        <v>0.471172326244589</v>
      </c>
      <c r="G210" s="2" t="n">
        <v>0.0961355011444831</v>
      </c>
      <c r="H210" s="2" t="n">
        <v>0.864725628793021</v>
      </c>
      <c r="I210" s="2" t="b">
        <f aca="false">TRUE()</f>
        <v>1</v>
      </c>
    </row>
    <row r="211" customFormat="false" ht="16" hidden="false" customHeight="false" outlineLevel="0" collapsed="false">
      <c r="A211" s="2" t="n">
        <v>210</v>
      </c>
      <c r="B211" s="2" t="s">
        <v>779</v>
      </c>
      <c r="C211" s="2" t="s">
        <v>780</v>
      </c>
      <c r="D211" s="2" t="s">
        <v>10</v>
      </c>
      <c r="E211" s="2" t="n">
        <v>1938.38440352498</v>
      </c>
      <c r="F211" s="2" t="n">
        <v>0.188892983393407</v>
      </c>
      <c r="G211" s="2" t="n">
        <v>0.0483051718165049</v>
      </c>
      <c r="H211" s="2" t="n">
        <v>0.483724288392692</v>
      </c>
      <c r="I211" s="2" t="b">
        <f aca="false">TRUE()</f>
        <v>1</v>
      </c>
    </row>
    <row r="212" customFormat="false" ht="16" hidden="false" customHeight="false" outlineLevel="0" collapsed="false">
      <c r="A212" s="2" t="n">
        <v>211</v>
      </c>
      <c r="B212" s="2" t="s">
        <v>781</v>
      </c>
      <c r="C212" s="2" t="s">
        <v>782</v>
      </c>
      <c r="D212" s="2" t="s">
        <v>10</v>
      </c>
      <c r="E212" s="2" t="n">
        <v>12.0690287962851</v>
      </c>
      <c r="F212" s="2" t="n">
        <v>0.50410311702124</v>
      </c>
      <c r="G212" s="2" t="n">
        <v>0.209278846251822</v>
      </c>
      <c r="H212" s="2" t="n">
        <v>0.544682436798471</v>
      </c>
      <c r="I212" s="2" t="b">
        <f aca="false">TRUE()</f>
        <v>1</v>
      </c>
    </row>
    <row r="213" customFormat="false" ht="16" hidden="false" customHeight="false" outlineLevel="0" collapsed="false">
      <c r="A213" s="2" t="n">
        <v>212</v>
      </c>
      <c r="B213" s="2" t="s">
        <v>783</v>
      </c>
      <c r="C213" s="2" t="s">
        <v>784</v>
      </c>
      <c r="D213" s="2" t="s">
        <v>10</v>
      </c>
      <c r="E213" s="2" t="n">
        <v>10.2121370773316</v>
      </c>
      <c r="F213" s="2" t="n">
        <v>0.675466103816463</v>
      </c>
      <c r="G213" s="2" t="n">
        <v>0.219618916738119</v>
      </c>
      <c r="H213" s="2" t="n">
        <v>0.778518011230246</v>
      </c>
      <c r="I213" s="2" t="b">
        <f aca="false">TRUE()</f>
        <v>1</v>
      </c>
    </row>
    <row r="214" customFormat="false" ht="16" hidden="false" customHeight="false" outlineLevel="0" collapsed="false">
      <c r="A214" s="2" t="n">
        <v>213</v>
      </c>
      <c r="B214" s="2" t="s">
        <v>785</v>
      </c>
      <c r="C214" s="2" t="s">
        <v>786</v>
      </c>
      <c r="D214" s="2" t="s">
        <v>10</v>
      </c>
      <c r="E214" s="2" t="n">
        <v>53.3204104940006</v>
      </c>
      <c r="F214" s="2" t="n">
        <v>0.487968115152439</v>
      </c>
      <c r="G214" s="2" t="n">
        <v>0.136292341872191</v>
      </c>
      <c r="H214" s="2" t="n">
        <v>0.735801796124606</v>
      </c>
      <c r="I214" s="2" t="b">
        <f aca="false">TRUE()</f>
        <v>1</v>
      </c>
    </row>
    <row r="215" customFormat="false" ht="16" hidden="false" customHeight="false" outlineLevel="0" collapsed="false">
      <c r="A215" s="2" t="n">
        <v>214</v>
      </c>
      <c r="B215" s="2" t="s">
        <v>787</v>
      </c>
      <c r="C215" s="2" t="s">
        <v>788</v>
      </c>
      <c r="D215" s="2" t="s">
        <v>10</v>
      </c>
      <c r="E215" s="2" t="n">
        <v>26.1977651821523</v>
      </c>
      <c r="F215" s="2" t="n">
        <v>0.416486493501253</v>
      </c>
      <c r="G215" s="2" t="n">
        <v>0.167325620891687</v>
      </c>
      <c r="H215" s="2" t="n">
        <v>0.511152189892666</v>
      </c>
      <c r="I215" s="2" t="b">
        <f aca="false">TRUE()</f>
        <v>1</v>
      </c>
    </row>
    <row r="216" customFormat="false" ht="16" hidden="false" customHeight="false" outlineLevel="0" collapsed="false">
      <c r="A216" s="2" t="n">
        <v>215</v>
      </c>
      <c r="B216" s="2" t="s">
        <v>437</v>
      </c>
      <c r="C216" s="2" t="s">
        <v>438</v>
      </c>
      <c r="D216" s="2" t="s">
        <v>10</v>
      </c>
      <c r="E216" s="2" t="n">
        <v>2.81704882982979</v>
      </c>
      <c r="F216" s="2" t="n">
        <v>1.07617555444504</v>
      </c>
      <c r="G216" s="2" t="n">
        <v>0.318513225066606</v>
      </c>
      <c r="H216" s="2" t="n">
        <v>1.05127224376407</v>
      </c>
      <c r="I216" s="2" t="b">
        <f aca="false">TRUE()</f>
        <v>1</v>
      </c>
    </row>
    <row r="217" customFormat="false" ht="16" hidden="false" customHeight="false" outlineLevel="0" collapsed="false">
      <c r="A217" s="2" t="n">
        <v>216</v>
      </c>
      <c r="B217" s="2" t="s">
        <v>439</v>
      </c>
      <c r="C217" s="2" t="s">
        <v>440</v>
      </c>
      <c r="D217" s="2" t="s">
        <v>10</v>
      </c>
      <c r="E217" s="2" t="n">
        <v>1507.30435122486</v>
      </c>
      <c r="F217" s="2" t="n">
        <v>0.220809557183797</v>
      </c>
      <c r="G217" s="2" t="n">
        <v>0.051943030275764</v>
      </c>
      <c r="H217" s="2" t="n">
        <v>0.548960285549254</v>
      </c>
      <c r="I217" s="2" t="b">
        <f aca="false">TRUE()</f>
        <v>1</v>
      </c>
    </row>
    <row r="218" customFormat="false" ht="16" hidden="false" customHeight="false" outlineLevel="0" collapsed="false">
      <c r="A218" s="2" t="n">
        <v>217</v>
      </c>
      <c r="B218" s="2" t="s">
        <v>789</v>
      </c>
      <c r="C218" s="2" t="s">
        <v>790</v>
      </c>
      <c r="D218" s="2" t="s">
        <v>10</v>
      </c>
      <c r="E218" s="2" t="n">
        <v>2.10384818443768</v>
      </c>
      <c r="F218" s="2" t="n">
        <v>0.805045947366343</v>
      </c>
      <c r="G218" s="2" t="n">
        <v>0.346517067336266</v>
      </c>
      <c r="H218" s="2" t="n">
        <v>0.663473453976108</v>
      </c>
      <c r="I218" s="2" t="b">
        <f aca="false">TRUE()</f>
        <v>1</v>
      </c>
    </row>
    <row r="219" customFormat="false" ht="16" hidden="false" customHeight="false" outlineLevel="0" collapsed="false">
      <c r="A219" s="2" t="n">
        <v>218</v>
      </c>
      <c r="B219" s="2" t="s">
        <v>441</v>
      </c>
      <c r="C219" s="2" t="s">
        <v>442</v>
      </c>
      <c r="D219" s="2" t="s">
        <v>10</v>
      </c>
      <c r="E219" s="2" t="n">
        <v>8.3350656810298</v>
      </c>
      <c r="F219" s="2" t="n">
        <v>0.518570926961537</v>
      </c>
      <c r="G219" s="2" t="n">
        <v>0.232880082683986</v>
      </c>
      <c r="H219" s="2" t="n">
        <v>0.508827570265922</v>
      </c>
      <c r="I219" s="2" t="b">
        <f aca="false">TRUE()</f>
        <v>1</v>
      </c>
    </row>
    <row r="220" customFormat="false" ht="16" hidden="false" customHeight="false" outlineLevel="0" collapsed="false">
      <c r="A220" s="2" t="n">
        <v>219</v>
      </c>
      <c r="B220" s="2" t="s">
        <v>791</v>
      </c>
      <c r="C220" s="2" t="s">
        <v>792</v>
      </c>
      <c r="D220" s="2" t="s">
        <v>10</v>
      </c>
      <c r="E220" s="2" t="n">
        <v>8.83230990276543</v>
      </c>
      <c r="F220" s="2" t="n">
        <v>0.587211079980801</v>
      </c>
      <c r="G220" s="2" t="n">
        <v>0.229017131059281</v>
      </c>
      <c r="H220" s="2" t="n">
        <v>0.624045969181275</v>
      </c>
      <c r="I220" s="2" t="b">
        <f aca="false">TRUE()</f>
        <v>1</v>
      </c>
    </row>
    <row r="221" customFormat="false" ht="16" hidden="false" customHeight="false" outlineLevel="0" collapsed="false">
      <c r="A221" s="2" t="n">
        <v>220</v>
      </c>
      <c r="B221" s="2" t="s">
        <v>793</v>
      </c>
      <c r="C221" s="2" t="s">
        <v>794</v>
      </c>
      <c r="D221" s="2" t="s">
        <v>10</v>
      </c>
      <c r="E221" s="2" t="n">
        <v>139.326242292916</v>
      </c>
      <c r="F221" s="2" t="n">
        <v>0.298175677074574</v>
      </c>
      <c r="G221" s="2" t="n">
        <v>0.103289738656824</v>
      </c>
      <c r="H221" s="2" t="n">
        <v>0.492388981057482</v>
      </c>
      <c r="I221" s="2" t="b">
        <f aca="false">TRUE()</f>
        <v>1</v>
      </c>
    </row>
    <row r="222" customFormat="false" ht="16" hidden="false" customHeight="false" outlineLevel="0" collapsed="false">
      <c r="A222" s="2" t="n">
        <v>221</v>
      </c>
      <c r="B222" s="2" t="s">
        <v>795</v>
      </c>
      <c r="C222" s="2" t="s">
        <v>796</v>
      </c>
      <c r="D222" s="2" t="s">
        <v>10</v>
      </c>
      <c r="E222" s="2" t="n">
        <v>2.71195598735103</v>
      </c>
      <c r="F222" s="2" t="n">
        <v>0.637413438030024</v>
      </c>
      <c r="G222" s="2" t="n">
        <v>0.322028166090733</v>
      </c>
      <c r="H222" s="2" t="n">
        <v>0.489545784638157</v>
      </c>
      <c r="I222" s="2" t="b">
        <f aca="false">TRUE()</f>
        <v>1</v>
      </c>
    </row>
    <row r="223" customFormat="false" ht="16" hidden="false" customHeight="false" outlineLevel="0" collapsed="false">
      <c r="A223" s="2" t="n">
        <v>222</v>
      </c>
      <c r="B223" s="2" t="s">
        <v>797</v>
      </c>
      <c r="C223" s="2" t="s">
        <v>798</v>
      </c>
      <c r="D223" s="2" t="s">
        <v>10</v>
      </c>
      <c r="E223" s="2" t="n">
        <v>1.88411391547938</v>
      </c>
      <c r="F223" s="2" t="n">
        <v>0.674501983373425</v>
      </c>
      <c r="G223" s="2" t="n">
        <v>0.357728759321021</v>
      </c>
      <c r="H223" s="2" t="n">
        <v>0.471159517396988</v>
      </c>
      <c r="I223" s="2" t="b">
        <f aca="false">TRUE()</f>
        <v>1</v>
      </c>
    </row>
    <row r="224" customFormat="false" ht="16" hidden="false" customHeight="false" outlineLevel="0" collapsed="false">
      <c r="A224" s="2" t="n">
        <v>223</v>
      </c>
      <c r="B224" s="2" t="s">
        <v>799</v>
      </c>
      <c r="C224" s="2" t="s">
        <v>800</v>
      </c>
      <c r="D224" s="2" t="s">
        <v>10</v>
      </c>
      <c r="E224" s="2" t="n">
        <v>1.81808859668263</v>
      </c>
      <c r="F224" s="2" t="n">
        <v>0.842477395150393</v>
      </c>
      <c r="G224" s="2" t="n">
        <v>0.361431428470631</v>
      </c>
      <c r="H224" s="2" t="n">
        <v>0.68105971007904</v>
      </c>
      <c r="I224" s="2" t="b">
        <f aca="false">TRUE()</f>
        <v>1</v>
      </c>
    </row>
    <row r="225" customFormat="false" ht="16" hidden="false" customHeight="false" outlineLevel="0" collapsed="false">
      <c r="A225" s="2" t="n">
        <v>224</v>
      </c>
      <c r="B225" s="2" t="s">
        <v>801</v>
      </c>
      <c r="C225" s="2" t="s">
        <v>802</v>
      </c>
      <c r="D225" s="2" t="s">
        <v>10</v>
      </c>
      <c r="E225" s="2" t="n">
        <v>32.0100925272489</v>
      </c>
      <c r="F225" s="2" t="n">
        <v>0.4382387688296</v>
      </c>
      <c r="G225" s="2" t="n">
        <v>0.157921729662158</v>
      </c>
      <c r="H225" s="2" t="n">
        <v>0.577888668772036</v>
      </c>
      <c r="I225" s="2" t="b">
        <f aca="false">TRUE()</f>
        <v>1</v>
      </c>
    </row>
    <row r="226" customFormat="false" ht="16" hidden="false" customHeight="false" outlineLevel="0" collapsed="false">
      <c r="A226" s="2" t="n">
        <v>225</v>
      </c>
      <c r="B226" s="2" t="s">
        <v>803</v>
      </c>
      <c r="C226" s="2" t="s">
        <v>804</v>
      </c>
      <c r="D226" s="2" t="s">
        <v>10</v>
      </c>
      <c r="E226" s="2" t="n">
        <v>5.71516256277418</v>
      </c>
      <c r="F226" s="2" t="n">
        <v>0.571827309713891</v>
      </c>
      <c r="G226" s="2" t="n">
        <v>0.259680402626743</v>
      </c>
      <c r="H226" s="2" t="n">
        <v>0.527721923384952</v>
      </c>
      <c r="I226" s="2" t="b">
        <f aca="false">TRUE()</f>
        <v>1</v>
      </c>
    </row>
    <row r="227" customFormat="false" ht="16" hidden="false" customHeight="false" outlineLevel="0" collapsed="false">
      <c r="A227" s="2" t="n">
        <v>226</v>
      </c>
      <c r="B227" s="2" t="s">
        <v>805</v>
      </c>
      <c r="C227" s="2" t="s">
        <v>806</v>
      </c>
      <c r="D227" s="2" t="s">
        <v>10</v>
      </c>
      <c r="E227" s="2" t="n">
        <v>1.97776643720813</v>
      </c>
      <c r="F227" s="2" t="n">
        <v>0.843883952877865</v>
      </c>
      <c r="G227" s="2" t="n">
        <v>0.352754262614216</v>
      </c>
      <c r="H227" s="2" t="n">
        <v>0.699917774278146</v>
      </c>
      <c r="I227" s="2" t="b">
        <f aca="false">TRUE()</f>
        <v>1</v>
      </c>
    </row>
    <row r="228" customFormat="false" ht="16" hidden="false" customHeight="false" outlineLevel="0" collapsed="false">
      <c r="A228" s="2" t="n">
        <v>227</v>
      </c>
      <c r="B228" s="2" t="s">
        <v>807</v>
      </c>
      <c r="C228" s="2" t="s">
        <v>808</v>
      </c>
      <c r="D228" s="2" t="s">
        <v>10</v>
      </c>
      <c r="E228" s="2" t="n">
        <v>34.960757143667</v>
      </c>
      <c r="F228" s="2" t="n">
        <v>0.431153053082643</v>
      </c>
      <c r="G228" s="2" t="n">
        <v>0.15395284444271</v>
      </c>
      <c r="H228" s="2" t="n">
        <v>0.577595781894629</v>
      </c>
      <c r="I228" s="2" t="b">
        <f aca="false">TRUE()</f>
        <v>1</v>
      </c>
    </row>
    <row r="229" customFormat="false" ht="16" hidden="false" customHeight="false" outlineLevel="0" collapsed="false">
      <c r="A229" s="2" t="n">
        <v>228</v>
      </c>
      <c r="B229" s="2" t="s">
        <v>809</v>
      </c>
      <c r="C229" s="2" t="s">
        <v>810</v>
      </c>
      <c r="D229" s="2" t="s">
        <v>10</v>
      </c>
      <c r="E229" s="2" t="n">
        <v>1.65999861936413</v>
      </c>
      <c r="F229" s="2" t="n">
        <v>0.791239275449229</v>
      </c>
      <c r="G229" s="2" t="n">
        <v>0.371048227806132</v>
      </c>
      <c r="H229" s="2" t="n">
        <v>0.59831334548883</v>
      </c>
      <c r="I229" s="2" t="b">
        <f aca="false">TRUE()</f>
        <v>1</v>
      </c>
    </row>
    <row r="230" customFormat="false" ht="16" hidden="false" customHeight="false" outlineLevel="0" collapsed="false">
      <c r="A230" s="2" t="n">
        <v>229</v>
      </c>
      <c r="B230" s="2" t="s">
        <v>811</v>
      </c>
      <c r="C230" s="2" t="s">
        <v>812</v>
      </c>
      <c r="D230" s="2" t="s">
        <v>10</v>
      </c>
      <c r="E230" s="2" t="n">
        <v>25.1922627535146</v>
      </c>
      <c r="F230" s="2" t="n">
        <v>0.462271186695571</v>
      </c>
      <c r="G230" s="2" t="n">
        <v>0.169226718508143</v>
      </c>
      <c r="H230" s="2" t="n">
        <v>0.585657852101002</v>
      </c>
      <c r="I230" s="2" t="b">
        <f aca="false">TRUE()</f>
        <v>1</v>
      </c>
    </row>
    <row r="231" customFormat="false" ht="16" hidden="false" customHeight="false" outlineLevel="0" collapsed="false">
      <c r="A231" s="2" t="n">
        <v>230</v>
      </c>
      <c r="B231" s="2" t="s">
        <v>813</v>
      </c>
      <c r="C231" s="2" t="s">
        <v>814</v>
      </c>
      <c r="D231" s="2" t="s">
        <v>10</v>
      </c>
      <c r="E231" s="2" t="n">
        <v>11.4928242081075</v>
      </c>
      <c r="F231" s="2" t="n">
        <v>0.475356985363054</v>
      </c>
      <c r="G231" s="2" t="n">
        <v>0.212255141225631</v>
      </c>
      <c r="H231" s="2" t="n">
        <v>0.490239881374223</v>
      </c>
      <c r="I231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1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customFormat="false" ht="16" hidden="false" customHeight="false" outlineLevel="0" collapsed="false">
      <c r="A2" s="2" t="n">
        <v>1</v>
      </c>
      <c r="B2" s="2" t="s">
        <v>815</v>
      </c>
      <c r="C2" s="2" t="s">
        <v>816</v>
      </c>
      <c r="D2" s="2" t="s">
        <v>10</v>
      </c>
      <c r="E2" s="2" t="n">
        <v>3.21682864067726</v>
      </c>
      <c r="F2" s="2" t="n">
        <v>0.962398101154904</v>
      </c>
      <c r="G2" s="2" t="n">
        <v>0.462561013457067</v>
      </c>
      <c r="H2" s="2" t="n">
        <v>0.640723987282502</v>
      </c>
      <c r="I2" s="2" t="b">
        <f aca="false">TRUE()</f>
        <v>1</v>
      </c>
    </row>
    <row r="3" customFormat="false" ht="16" hidden="false" customHeight="false" outlineLevel="0" collapsed="false">
      <c r="A3" s="2" t="n">
        <v>2</v>
      </c>
      <c r="B3" s="2" t="s">
        <v>473</v>
      </c>
      <c r="C3" s="2" t="s">
        <v>474</v>
      </c>
      <c r="D3" s="2" t="s">
        <v>10</v>
      </c>
      <c r="E3" s="2" t="n">
        <v>100.983461841928</v>
      </c>
      <c r="F3" s="2" t="n">
        <v>0.563860307433669</v>
      </c>
      <c r="G3" s="2" t="n">
        <v>0.211125362918981</v>
      </c>
      <c r="H3" s="2" t="n">
        <v>0.634311807825864</v>
      </c>
      <c r="I3" s="2" t="b">
        <f aca="false">TRUE()</f>
        <v>1</v>
      </c>
    </row>
    <row r="4" customFormat="false" ht="16" hidden="false" customHeight="false" outlineLevel="0" collapsed="false">
      <c r="A4" s="2" t="n">
        <v>3</v>
      </c>
      <c r="B4" s="2" t="s">
        <v>817</v>
      </c>
      <c r="C4" s="2" t="s">
        <v>818</v>
      </c>
      <c r="D4" s="2" t="s">
        <v>10</v>
      </c>
      <c r="E4" s="2" t="n">
        <v>388.417305014045</v>
      </c>
      <c r="F4" s="2" t="n">
        <v>0.43888298694536</v>
      </c>
      <c r="G4" s="2" t="n">
        <v>0.155382544998123</v>
      </c>
      <c r="H4" s="2" t="n">
        <v>0.586873946298844</v>
      </c>
      <c r="I4" s="2" t="b">
        <f aca="false">TRUE()</f>
        <v>1</v>
      </c>
    </row>
    <row r="5" customFormat="false" ht="16" hidden="false" customHeight="false" outlineLevel="0" collapsed="false">
      <c r="A5" s="2" t="n">
        <v>4</v>
      </c>
      <c r="B5" s="2" t="s">
        <v>819</v>
      </c>
      <c r="C5" s="2" t="s">
        <v>820</v>
      </c>
      <c r="D5" s="2" t="s">
        <v>10</v>
      </c>
      <c r="E5" s="2" t="n">
        <v>7.17346711567625</v>
      </c>
      <c r="F5" s="2" t="n">
        <v>1.02959552304017</v>
      </c>
      <c r="G5" s="2" t="n">
        <v>0.385395712829246</v>
      </c>
      <c r="H5" s="2" t="n">
        <v>0.857359815440683</v>
      </c>
      <c r="I5" s="2" t="b">
        <f aca="false">TRUE()</f>
        <v>1</v>
      </c>
    </row>
    <row r="6" customFormat="false" ht="16" hidden="false" customHeight="false" outlineLevel="0" collapsed="false">
      <c r="A6" s="2" t="n">
        <v>5</v>
      </c>
      <c r="B6" s="2" t="s">
        <v>13</v>
      </c>
      <c r="C6" s="2" t="s">
        <v>14</v>
      </c>
      <c r="D6" s="2" t="s">
        <v>10</v>
      </c>
      <c r="E6" s="2" t="n">
        <v>8426.38384762521</v>
      </c>
      <c r="F6" s="2" t="n">
        <v>0.441148054707193</v>
      </c>
      <c r="G6" s="2" t="n">
        <v>0.0771424846030686</v>
      </c>
      <c r="H6" s="2" t="n">
        <v>0.900262108061863</v>
      </c>
      <c r="I6" s="2" t="b">
        <f aca="false">TRUE()</f>
        <v>1</v>
      </c>
    </row>
    <row r="7" customFormat="false" ht="16" hidden="false" customHeight="false" outlineLevel="0" collapsed="false">
      <c r="A7" s="2" t="n">
        <v>6</v>
      </c>
      <c r="B7" s="2" t="s">
        <v>17</v>
      </c>
      <c r="C7" s="2" t="s">
        <v>18</v>
      </c>
      <c r="D7" s="2" t="s">
        <v>10</v>
      </c>
      <c r="E7" s="2" t="n">
        <v>31.4324544738853</v>
      </c>
      <c r="F7" s="2" t="n">
        <v>0.824581862623994</v>
      </c>
      <c r="G7" s="2" t="n">
        <v>0.275351954570815</v>
      </c>
      <c r="H7" s="2" t="n">
        <v>0.84284420152839</v>
      </c>
      <c r="I7" s="2" t="b">
        <f aca="false">TRUE()</f>
        <v>1</v>
      </c>
    </row>
    <row r="8" customFormat="false" ht="16" hidden="false" customHeight="false" outlineLevel="0" collapsed="false">
      <c r="A8" s="2" t="n">
        <v>7</v>
      </c>
      <c r="B8" s="2" t="s">
        <v>821</v>
      </c>
      <c r="C8" s="2" t="s">
        <v>822</v>
      </c>
      <c r="D8" s="2" t="s">
        <v>10</v>
      </c>
      <c r="E8" s="2" t="n">
        <v>6.39243435667936</v>
      </c>
      <c r="F8" s="2" t="n">
        <v>1.51604001046669</v>
      </c>
      <c r="G8" s="2" t="n">
        <v>0.395639432416071</v>
      </c>
      <c r="H8" s="2" t="n">
        <v>1.35364497390697</v>
      </c>
      <c r="I8" s="2" t="b">
        <f aca="false">TRUE()</f>
        <v>1</v>
      </c>
    </row>
    <row r="9" customFormat="false" ht="16" hidden="false" customHeight="false" outlineLevel="0" collapsed="false">
      <c r="A9" s="2" t="n">
        <v>8</v>
      </c>
      <c r="B9" s="2" t="s">
        <v>823</v>
      </c>
      <c r="C9" s="2" t="s">
        <v>824</v>
      </c>
      <c r="D9" s="2" t="s">
        <v>10</v>
      </c>
      <c r="E9" s="2" t="n">
        <v>39.3803606925466</v>
      </c>
      <c r="F9" s="2" t="n">
        <v>0.638797737098996</v>
      </c>
      <c r="G9" s="2" t="n">
        <v>0.261582662118</v>
      </c>
      <c r="H9" s="2" t="n">
        <v>0.621494200436504</v>
      </c>
      <c r="I9" s="2" t="b">
        <f aca="false">TRUE()</f>
        <v>1</v>
      </c>
    </row>
    <row r="10" customFormat="false" ht="16" hidden="false" customHeight="false" outlineLevel="0" collapsed="false">
      <c r="A10" s="2" t="n">
        <v>9</v>
      </c>
      <c r="B10" s="2" t="s">
        <v>825</v>
      </c>
      <c r="C10" s="2" t="s">
        <v>826</v>
      </c>
      <c r="D10" s="2" t="s">
        <v>10</v>
      </c>
      <c r="E10" s="2" t="n">
        <v>26.2947781699728</v>
      </c>
      <c r="F10" s="2" t="n">
        <v>0.925270406358525</v>
      </c>
      <c r="G10" s="2" t="n">
        <v>0.286765347123423</v>
      </c>
      <c r="H10" s="2" t="n">
        <v>0.943797456938846</v>
      </c>
      <c r="I10" s="2" t="b">
        <f aca="false">TRUE()</f>
        <v>1</v>
      </c>
    </row>
    <row r="11" customFormat="false" ht="16" hidden="false" customHeight="false" outlineLevel="0" collapsed="false">
      <c r="A11" s="2" t="n">
        <v>10</v>
      </c>
      <c r="B11" s="2" t="s">
        <v>827</v>
      </c>
      <c r="C11" s="2" t="s">
        <v>828</v>
      </c>
      <c r="D11" s="2" t="s">
        <v>10</v>
      </c>
      <c r="E11" s="2" t="n">
        <v>204.736469130048</v>
      </c>
      <c r="F11" s="2" t="n">
        <v>0.545535703823898</v>
      </c>
      <c r="G11" s="2" t="n">
        <v>0.179758572392528</v>
      </c>
      <c r="H11" s="2" t="n">
        <v>0.692605626541473</v>
      </c>
      <c r="I11" s="2" t="b">
        <f aca="false">TRUE()</f>
        <v>1</v>
      </c>
    </row>
    <row r="12" customFormat="false" ht="16" hidden="false" customHeight="false" outlineLevel="0" collapsed="false">
      <c r="A12" s="2" t="n">
        <v>11</v>
      </c>
      <c r="B12" s="2" t="s">
        <v>829</v>
      </c>
      <c r="C12" s="2" t="s">
        <v>830</v>
      </c>
      <c r="D12" s="2" t="s">
        <v>10</v>
      </c>
      <c r="E12" s="2" t="n">
        <v>4.21209349291663</v>
      </c>
      <c r="F12" s="2" t="n">
        <v>1.01227501569317</v>
      </c>
      <c r="G12" s="2" t="n">
        <v>0.435038449305886</v>
      </c>
      <c r="H12" s="2" t="n">
        <v>0.745186010565696</v>
      </c>
      <c r="I12" s="2" t="b">
        <f aca="false">TRUE()</f>
        <v>1</v>
      </c>
    </row>
    <row r="13" customFormat="false" ht="16" hidden="false" customHeight="false" outlineLevel="0" collapsed="false">
      <c r="A13" s="2" t="n">
        <v>12</v>
      </c>
      <c r="B13" s="2" t="s">
        <v>831</v>
      </c>
      <c r="C13" s="2" t="s">
        <v>832</v>
      </c>
      <c r="D13" s="2" t="s">
        <v>10</v>
      </c>
      <c r="E13" s="2" t="n">
        <v>123.623319765046</v>
      </c>
      <c r="F13" s="2" t="n">
        <v>0.867800936327871</v>
      </c>
      <c r="G13" s="2" t="n">
        <v>0.201626931756913</v>
      </c>
      <c r="H13" s="2" t="n">
        <v>1.09582752417176</v>
      </c>
      <c r="I13" s="2" t="b">
        <f aca="false">TRUE()</f>
        <v>1</v>
      </c>
    </row>
    <row r="14" customFormat="false" ht="16" hidden="false" customHeight="false" outlineLevel="0" collapsed="false">
      <c r="A14" s="2" t="n">
        <v>13</v>
      </c>
      <c r="B14" s="2" t="s">
        <v>833</v>
      </c>
      <c r="C14" s="2" t="s">
        <v>834</v>
      </c>
      <c r="D14" s="2" t="s">
        <v>10</v>
      </c>
      <c r="E14" s="2" t="n">
        <v>1.66338370794724</v>
      </c>
      <c r="F14" s="2" t="n">
        <v>1.24849196844809</v>
      </c>
      <c r="G14" s="2" t="n">
        <v>0.537467896728316</v>
      </c>
      <c r="H14" s="2" t="n">
        <v>0.826115285004953</v>
      </c>
      <c r="I14" s="2" t="b">
        <f aca="false">TRUE()</f>
        <v>1</v>
      </c>
    </row>
    <row r="15" customFormat="false" ht="16" hidden="false" customHeight="false" outlineLevel="0" collapsed="false">
      <c r="A15" s="2" t="n">
        <v>14</v>
      </c>
      <c r="B15" s="2" t="s">
        <v>835</v>
      </c>
      <c r="C15" s="2" t="s">
        <v>836</v>
      </c>
      <c r="D15" s="2" t="s">
        <v>10</v>
      </c>
      <c r="E15" s="2" t="n">
        <v>4.90711645493014</v>
      </c>
      <c r="F15" s="2" t="n">
        <v>0.904861939915311</v>
      </c>
      <c r="G15" s="2" t="n">
        <v>0.420178126578755</v>
      </c>
      <c r="H15" s="2" t="n">
        <v>0.647207974297159</v>
      </c>
      <c r="I15" s="2" t="b">
        <f aca="false">TRUE()</f>
        <v>1</v>
      </c>
    </row>
    <row r="16" customFormat="false" ht="16" hidden="false" customHeight="false" outlineLevel="0" collapsed="false">
      <c r="A16" s="2" t="n">
        <v>15</v>
      </c>
      <c r="B16" s="2" t="s">
        <v>837</v>
      </c>
      <c r="C16" s="2" t="s">
        <v>838</v>
      </c>
      <c r="D16" s="2" t="s">
        <v>10</v>
      </c>
      <c r="E16" s="2" t="n">
        <v>1.50934261592864</v>
      </c>
      <c r="F16" s="2" t="n">
        <v>2.01347064834033</v>
      </c>
      <c r="G16" s="2" t="n">
        <v>0.549486390224136</v>
      </c>
      <c r="H16" s="2" t="n">
        <v>1.51708374166864</v>
      </c>
      <c r="I16" s="2" t="b">
        <f aca="false">TRUE()</f>
        <v>1</v>
      </c>
    </row>
    <row r="17" customFormat="false" ht="16" hidden="false" customHeight="false" outlineLevel="0" collapsed="false">
      <c r="A17" s="2" t="n">
        <v>16</v>
      </c>
      <c r="B17" s="2" t="s">
        <v>35</v>
      </c>
      <c r="C17" s="2" t="s">
        <v>36</v>
      </c>
      <c r="D17" s="2" t="s">
        <v>10</v>
      </c>
      <c r="E17" s="2" t="n">
        <v>2.68295219439274</v>
      </c>
      <c r="F17" s="2" t="n">
        <v>1.70488343133943</v>
      </c>
      <c r="G17" s="2" t="n">
        <v>0.48206409211989</v>
      </c>
      <c r="H17" s="2" t="n">
        <v>1.36436556003646</v>
      </c>
      <c r="I17" s="2" t="b">
        <f aca="false">TRUE()</f>
        <v>1</v>
      </c>
    </row>
    <row r="18" customFormat="false" ht="16" hidden="false" customHeight="false" outlineLevel="0" collapsed="false">
      <c r="A18" s="2" t="n">
        <v>17</v>
      </c>
      <c r="B18" s="2" t="s">
        <v>839</v>
      </c>
      <c r="C18" s="2" t="s">
        <v>840</v>
      </c>
      <c r="D18" s="2" t="s">
        <v>10</v>
      </c>
      <c r="E18" s="2" t="n">
        <v>10.379422508458</v>
      </c>
      <c r="F18" s="2" t="n">
        <v>1.65526925997273</v>
      </c>
      <c r="G18" s="2" t="n">
        <v>0.354319429075877</v>
      </c>
      <c r="H18" s="2" t="n">
        <v>1.58156949847146</v>
      </c>
      <c r="I18" s="2" t="b">
        <f aca="false">TRUE()</f>
        <v>1</v>
      </c>
    </row>
    <row r="19" customFormat="false" ht="16" hidden="false" customHeight="false" outlineLevel="0" collapsed="false">
      <c r="A19" s="2" t="n">
        <v>18</v>
      </c>
      <c r="B19" s="2" t="s">
        <v>841</v>
      </c>
      <c r="C19" s="2" t="s">
        <v>842</v>
      </c>
      <c r="D19" s="2" t="s">
        <v>10</v>
      </c>
      <c r="E19" s="2" t="n">
        <v>1348.0255705701</v>
      </c>
      <c r="F19" s="2" t="n">
        <v>0.377593807103335</v>
      </c>
      <c r="G19" s="2" t="n">
        <v>0.117064353905353</v>
      </c>
      <c r="H19" s="2" t="n">
        <v>0.602774996293293</v>
      </c>
      <c r="I19" s="2" t="b">
        <f aca="false">TRUE()</f>
        <v>1</v>
      </c>
    </row>
    <row r="20" customFormat="false" ht="16" hidden="false" customHeight="false" outlineLevel="0" collapsed="false">
      <c r="A20" s="2" t="n">
        <v>19</v>
      </c>
      <c r="B20" s="2" t="s">
        <v>843</v>
      </c>
      <c r="C20" s="2" t="s">
        <v>844</v>
      </c>
      <c r="D20" s="2" t="s">
        <v>10</v>
      </c>
      <c r="E20" s="2" t="n">
        <v>2.1492672214982</v>
      </c>
      <c r="F20" s="2" t="n">
        <v>0.973635491492148</v>
      </c>
      <c r="G20" s="2" t="n">
        <v>0.507019532159326</v>
      </c>
      <c r="H20" s="2" t="n">
        <v>0.580808051520632</v>
      </c>
      <c r="I20" s="2" t="b">
        <f aca="false">TRUE()</f>
        <v>1</v>
      </c>
    </row>
    <row r="21" customFormat="false" ht="16" hidden="false" customHeight="false" outlineLevel="0" collapsed="false">
      <c r="A21" s="2" t="n">
        <v>20</v>
      </c>
      <c r="B21" s="2" t="s">
        <v>845</v>
      </c>
      <c r="C21" s="2" t="s">
        <v>846</v>
      </c>
      <c r="D21" s="2" t="s">
        <v>10</v>
      </c>
      <c r="E21" s="2" t="n">
        <v>8075.48471678919</v>
      </c>
      <c r="F21" s="2" t="n">
        <v>0.301103299302506</v>
      </c>
      <c r="G21" s="2" t="n">
        <v>0.0778928153103536</v>
      </c>
      <c r="H21" s="2" t="n">
        <v>0.606493546356843</v>
      </c>
      <c r="I21" s="2" t="b">
        <f aca="false">TRUE()</f>
        <v>1</v>
      </c>
    </row>
    <row r="22" customFormat="false" ht="16" hidden="false" customHeight="false" outlineLevel="0" collapsed="false">
      <c r="A22" s="2" t="n">
        <v>21</v>
      </c>
      <c r="B22" s="2" t="s">
        <v>43</v>
      </c>
      <c r="C22" s="2" t="s">
        <v>44</v>
      </c>
      <c r="D22" s="2" t="s">
        <v>10</v>
      </c>
      <c r="E22" s="2" t="n">
        <v>2.03387453452239</v>
      </c>
      <c r="F22" s="2" t="n">
        <v>1.16784418569532</v>
      </c>
      <c r="G22" s="2" t="n">
        <v>0.513426924097708</v>
      </c>
      <c r="H22" s="2" t="n">
        <v>0.781441378749556</v>
      </c>
      <c r="I22" s="2" t="b">
        <f aca="false">TRUE()</f>
        <v>1</v>
      </c>
    </row>
    <row r="23" customFormat="false" ht="16" hidden="false" customHeight="false" outlineLevel="0" collapsed="false">
      <c r="A23" s="2" t="n">
        <v>22</v>
      </c>
      <c r="B23" s="2" t="s">
        <v>847</v>
      </c>
      <c r="C23" s="2" t="s">
        <v>848</v>
      </c>
      <c r="D23" s="2" t="s">
        <v>10</v>
      </c>
      <c r="E23" s="2" t="n">
        <v>1.83677174651724</v>
      </c>
      <c r="F23" s="2" t="n">
        <v>1.16944788104625</v>
      </c>
      <c r="G23" s="2" t="n">
        <v>0.525475936195109</v>
      </c>
      <c r="H23" s="2" t="n">
        <v>0.763630850959504</v>
      </c>
      <c r="I23" s="2" t="b">
        <f aca="false">TRUE()</f>
        <v>1</v>
      </c>
    </row>
    <row r="24" customFormat="false" ht="16" hidden="false" customHeight="false" outlineLevel="0" collapsed="false">
      <c r="A24" s="2" t="n">
        <v>23</v>
      </c>
      <c r="B24" s="2" t="s">
        <v>51</v>
      </c>
      <c r="C24" s="2" t="s">
        <v>52</v>
      </c>
      <c r="D24" s="2" t="s">
        <v>10</v>
      </c>
      <c r="E24" s="2" t="n">
        <v>91.7891958364893</v>
      </c>
      <c r="F24" s="2" t="n">
        <v>0.638258423916263</v>
      </c>
      <c r="G24" s="2" t="n">
        <v>0.215762056760956</v>
      </c>
      <c r="H24" s="2" t="n">
        <v>0.734489869757978</v>
      </c>
      <c r="I24" s="2" t="b">
        <f aca="false">TRUE()</f>
        <v>1</v>
      </c>
    </row>
    <row r="25" customFormat="false" ht="16" hidden="false" customHeight="false" outlineLevel="0" collapsed="false">
      <c r="A25" s="2" t="n">
        <v>24</v>
      </c>
      <c r="B25" s="2" t="s">
        <v>849</v>
      </c>
      <c r="C25" s="2" t="s">
        <v>850</v>
      </c>
      <c r="D25" s="2" t="s">
        <v>10</v>
      </c>
      <c r="E25" s="2" t="n">
        <v>42.7038986168216</v>
      </c>
      <c r="F25" s="2" t="n">
        <v>0.618445752479992</v>
      </c>
      <c r="G25" s="2" t="n">
        <v>0.256803734853991</v>
      </c>
      <c r="H25" s="2" t="n">
        <v>0.603172154800224</v>
      </c>
      <c r="I25" s="2" t="b">
        <f aca="false">TRUE()</f>
        <v>1</v>
      </c>
    </row>
    <row r="26" customFormat="false" ht="16" hidden="false" customHeight="false" outlineLevel="0" collapsed="false">
      <c r="A26" s="2" t="n">
        <v>25</v>
      </c>
      <c r="B26" s="2" t="s">
        <v>851</v>
      </c>
      <c r="C26" s="2" t="s">
        <v>852</v>
      </c>
      <c r="D26" s="2" t="s">
        <v>10</v>
      </c>
      <c r="E26" s="2" t="n">
        <v>1037.38139902369</v>
      </c>
      <c r="F26" s="2" t="n">
        <v>0.386502125973169</v>
      </c>
      <c r="G26" s="2" t="n">
        <v>0.124254668557398</v>
      </c>
      <c r="H26" s="2" t="n">
        <v>0.593896879185711</v>
      </c>
      <c r="I26" s="2" t="b">
        <f aca="false">TRUE()</f>
        <v>1</v>
      </c>
    </row>
    <row r="27" customFormat="false" ht="16" hidden="false" customHeight="false" outlineLevel="0" collapsed="false">
      <c r="A27" s="2" t="n">
        <v>26</v>
      </c>
      <c r="B27" s="2" t="s">
        <v>853</v>
      </c>
      <c r="C27" s="2" t="s">
        <v>854</v>
      </c>
      <c r="D27" s="2" t="s">
        <v>10</v>
      </c>
      <c r="E27" s="2" t="n">
        <v>6.77137323210333</v>
      </c>
      <c r="F27" s="2" t="n">
        <v>0.814226860103184</v>
      </c>
      <c r="G27" s="2" t="n">
        <v>0.390488268122186</v>
      </c>
      <c r="H27" s="2" t="n">
        <v>0.59091246242508</v>
      </c>
      <c r="I27" s="2" t="b">
        <f aca="false">TRUE()</f>
        <v>1</v>
      </c>
    </row>
    <row r="28" customFormat="false" ht="16" hidden="false" customHeight="false" outlineLevel="0" collapsed="false">
      <c r="A28" s="2" t="n">
        <v>27</v>
      </c>
      <c r="B28" s="2" t="s">
        <v>855</v>
      </c>
      <c r="C28" s="2" t="s">
        <v>856</v>
      </c>
      <c r="D28" s="2" t="s">
        <v>10</v>
      </c>
      <c r="E28" s="2" t="n">
        <v>1.81596567942443</v>
      </c>
      <c r="F28" s="2" t="n">
        <v>1.07797152619161</v>
      </c>
      <c r="G28" s="2" t="n">
        <v>0.526839994760767</v>
      </c>
      <c r="H28" s="2" t="n">
        <v>0.664275260052297</v>
      </c>
      <c r="I28" s="2" t="b">
        <f aca="false">TRUE()</f>
        <v>1</v>
      </c>
    </row>
    <row r="29" customFormat="false" ht="16" hidden="false" customHeight="false" outlineLevel="0" collapsed="false">
      <c r="A29" s="2" t="n">
        <v>28</v>
      </c>
      <c r="B29" s="2" t="s">
        <v>61</v>
      </c>
      <c r="C29" s="2" t="s">
        <v>62</v>
      </c>
      <c r="D29" s="2" t="s">
        <v>10</v>
      </c>
      <c r="E29" s="2" t="n">
        <v>760.725689413364</v>
      </c>
      <c r="F29" s="2" t="n">
        <v>0.744787979790257</v>
      </c>
      <c r="G29" s="2" t="n">
        <v>0.133342460117413</v>
      </c>
      <c r="H29" s="2" t="n">
        <v>1.15734440271645</v>
      </c>
      <c r="I29" s="2" t="b">
        <f aca="false">TRUE()</f>
        <v>1</v>
      </c>
    </row>
    <row r="30" customFormat="false" ht="16" hidden="false" customHeight="false" outlineLevel="0" collapsed="false">
      <c r="A30" s="2" t="n">
        <v>29</v>
      </c>
      <c r="B30" s="2" t="s">
        <v>857</v>
      </c>
      <c r="C30" s="2" t="s">
        <v>858</v>
      </c>
      <c r="D30" s="2" t="s">
        <v>10</v>
      </c>
      <c r="E30" s="2" t="n">
        <v>33.1326644562442</v>
      </c>
      <c r="F30" s="2" t="n">
        <v>0.662458176317633</v>
      </c>
      <c r="G30" s="2" t="n">
        <v>0.272070748517273</v>
      </c>
      <c r="H30" s="2" t="n">
        <v>0.631079998270922</v>
      </c>
      <c r="I30" s="2" t="b">
        <f aca="false">TRUE()</f>
        <v>1</v>
      </c>
    </row>
    <row r="31" customFormat="false" ht="16" hidden="false" customHeight="false" outlineLevel="0" collapsed="false">
      <c r="A31" s="2" t="n">
        <v>30</v>
      </c>
      <c r="B31" s="2" t="s">
        <v>859</v>
      </c>
      <c r="C31" s="2" t="s">
        <v>860</v>
      </c>
      <c r="D31" s="2" t="s">
        <v>10</v>
      </c>
      <c r="E31" s="2" t="n">
        <v>9.18223180826989</v>
      </c>
      <c r="F31" s="2" t="n">
        <v>1.00575268674396</v>
      </c>
      <c r="G31" s="2" t="n">
        <v>0.364340333472029</v>
      </c>
      <c r="H31" s="2" t="n">
        <v>0.871587071766597</v>
      </c>
      <c r="I31" s="2" t="b">
        <f aca="false">TRUE()</f>
        <v>1</v>
      </c>
    </row>
    <row r="32" customFormat="false" ht="16" hidden="false" customHeight="false" outlineLevel="0" collapsed="false">
      <c r="A32" s="2" t="n">
        <v>31</v>
      </c>
      <c r="B32" s="2" t="s">
        <v>861</v>
      </c>
      <c r="C32" s="2" t="s">
        <v>862</v>
      </c>
      <c r="D32" s="2" t="s">
        <v>10</v>
      </c>
      <c r="E32" s="2" t="n">
        <v>657.183059448767</v>
      </c>
      <c r="F32" s="2" t="n">
        <v>0.633765927655349</v>
      </c>
      <c r="G32" s="2" t="n">
        <v>0.137856902358229</v>
      </c>
      <c r="H32" s="2" t="n">
        <v>0.970440880978075</v>
      </c>
      <c r="I32" s="2" t="b">
        <f aca="false">TRUE()</f>
        <v>1</v>
      </c>
    </row>
    <row r="33" customFormat="false" ht="16" hidden="false" customHeight="false" outlineLevel="0" collapsed="false">
      <c r="A33" s="2" t="n">
        <v>32</v>
      </c>
      <c r="B33" s="2" t="s">
        <v>863</v>
      </c>
      <c r="C33" s="2" t="s">
        <v>864</v>
      </c>
      <c r="D33" s="2" t="s">
        <v>10</v>
      </c>
      <c r="E33" s="2" t="n">
        <v>768.370732755247</v>
      </c>
      <c r="F33" s="2" t="n">
        <v>0.419684415721402</v>
      </c>
      <c r="G33" s="2" t="n">
        <v>0.133039375429299</v>
      </c>
      <c r="H33" s="2" t="n">
        <v>0.62532026217066</v>
      </c>
      <c r="I33" s="2" t="b">
        <f aca="false">TRUE()</f>
        <v>1</v>
      </c>
    </row>
    <row r="34" customFormat="false" ht="16" hidden="false" customHeight="false" outlineLevel="0" collapsed="false">
      <c r="A34" s="2" t="n">
        <v>33</v>
      </c>
      <c r="B34" s="2" t="s">
        <v>865</v>
      </c>
      <c r="C34" s="2" t="s">
        <v>866</v>
      </c>
      <c r="D34" s="2" t="s">
        <v>10</v>
      </c>
      <c r="E34" s="2" t="n">
        <v>1.99483721624343</v>
      </c>
      <c r="F34" s="2" t="n">
        <v>1.65431178764427</v>
      </c>
      <c r="G34" s="2" t="n">
        <v>0.515696292077578</v>
      </c>
      <c r="H34" s="2" t="n">
        <v>1.25673171475708</v>
      </c>
      <c r="I34" s="2" t="b">
        <f aca="false">TRUE()</f>
        <v>1</v>
      </c>
    </row>
    <row r="35" customFormat="false" ht="16" hidden="false" customHeight="false" outlineLevel="0" collapsed="false">
      <c r="A35" s="2" t="n">
        <v>34</v>
      </c>
      <c r="B35" s="2" t="s">
        <v>77</v>
      </c>
      <c r="C35" s="2" t="s">
        <v>78</v>
      </c>
      <c r="D35" s="2" t="s">
        <v>10</v>
      </c>
      <c r="E35" s="2" t="n">
        <v>6.4263938160473</v>
      </c>
      <c r="F35" s="2" t="n">
        <v>0.984686641548989</v>
      </c>
      <c r="G35" s="2" t="n">
        <v>0.395162680876535</v>
      </c>
      <c r="H35" s="2" t="n">
        <v>0.786791555250933</v>
      </c>
      <c r="I35" s="2" t="b">
        <f aca="false">TRUE()</f>
        <v>1</v>
      </c>
    </row>
    <row r="36" customFormat="false" ht="16" hidden="false" customHeight="false" outlineLevel="0" collapsed="false">
      <c r="A36" s="2" t="n">
        <v>35</v>
      </c>
      <c r="B36" s="2" t="s">
        <v>87</v>
      </c>
      <c r="C36" s="2" t="s">
        <v>88</v>
      </c>
      <c r="D36" s="2" t="s">
        <v>10</v>
      </c>
      <c r="E36" s="2" t="n">
        <v>121.171171265281</v>
      </c>
      <c r="F36" s="2" t="n">
        <v>0.551570415532319</v>
      </c>
      <c r="G36" s="2" t="n">
        <v>0.202548313261002</v>
      </c>
      <c r="H36" s="2" t="n">
        <v>0.638022278046108</v>
      </c>
      <c r="I36" s="2" t="b">
        <f aca="false">TRUE()</f>
        <v>1</v>
      </c>
    </row>
    <row r="37" customFormat="false" ht="16" hidden="false" customHeight="false" outlineLevel="0" collapsed="false">
      <c r="A37" s="2" t="n">
        <v>36</v>
      </c>
      <c r="B37" s="2" t="s">
        <v>867</v>
      </c>
      <c r="C37" s="2" t="s">
        <v>868</v>
      </c>
      <c r="D37" s="2" t="s">
        <v>10</v>
      </c>
      <c r="E37" s="2" t="n">
        <v>160.293442449339</v>
      </c>
      <c r="F37" s="2" t="n">
        <v>0.500712684391638</v>
      </c>
      <c r="G37" s="2" t="n">
        <v>0.190053291490832</v>
      </c>
      <c r="H37" s="2" t="n">
        <v>0.590584411179903</v>
      </c>
      <c r="I37" s="2" t="b">
        <f aca="false">TRUE()</f>
        <v>1</v>
      </c>
    </row>
    <row r="38" customFormat="false" ht="16" hidden="false" customHeight="false" outlineLevel="0" collapsed="false">
      <c r="A38" s="2" t="n">
        <v>37</v>
      </c>
      <c r="B38" s="2" t="s">
        <v>869</v>
      </c>
      <c r="C38" s="2" t="s">
        <v>870</v>
      </c>
      <c r="D38" s="2" t="s">
        <v>10</v>
      </c>
      <c r="E38" s="2" t="n">
        <v>372.418906282446</v>
      </c>
      <c r="F38" s="2" t="n">
        <v>0.425869803411904</v>
      </c>
      <c r="G38" s="2" t="n">
        <v>0.156876964747601</v>
      </c>
      <c r="H38" s="2" t="n">
        <v>0.559126714382184</v>
      </c>
      <c r="I38" s="2" t="b">
        <f aca="false">TRUE()</f>
        <v>1</v>
      </c>
    </row>
    <row r="39" customFormat="false" ht="16" hidden="false" customHeight="false" outlineLevel="0" collapsed="false">
      <c r="A39" s="2" t="n">
        <v>38</v>
      </c>
      <c r="B39" s="2" t="s">
        <v>93</v>
      </c>
      <c r="C39" s="2" t="s">
        <v>94</v>
      </c>
      <c r="D39" s="2" t="s">
        <v>10</v>
      </c>
      <c r="E39" s="2" t="n">
        <v>110.995929443915</v>
      </c>
      <c r="F39" s="2" t="n">
        <v>0.556696593027678</v>
      </c>
      <c r="G39" s="2" t="n">
        <v>0.206631820793406</v>
      </c>
      <c r="H39" s="2" t="n">
        <v>0.635085969493797</v>
      </c>
      <c r="I39" s="2" t="b">
        <f aca="false">TRUE()</f>
        <v>1</v>
      </c>
    </row>
    <row r="40" customFormat="false" ht="16" hidden="false" customHeight="false" outlineLevel="0" collapsed="false">
      <c r="A40" s="2" t="n">
        <v>39</v>
      </c>
      <c r="B40" s="2" t="s">
        <v>871</v>
      </c>
      <c r="C40" s="2" t="s">
        <v>872</v>
      </c>
      <c r="D40" s="2" t="s">
        <v>10</v>
      </c>
      <c r="E40" s="2" t="n">
        <v>2.24726290388437</v>
      </c>
      <c r="F40" s="2" t="n">
        <v>1.38632332289943</v>
      </c>
      <c r="G40" s="2" t="n">
        <v>0.501901146565421</v>
      </c>
      <c r="H40" s="2" t="n">
        <v>1.02380893665392</v>
      </c>
      <c r="I40" s="2" t="b">
        <f aca="false">TRUE()</f>
        <v>1</v>
      </c>
    </row>
    <row r="41" customFormat="false" ht="16" hidden="false" customHeight="false" outlineLevel="0" collapsed="false">
      <c r="A41" s="2" t="n">
        <v>40</v>
      </c>
      <c r="B41" s="2" t="s">
        <v>873</v>
      </c>
      <c r="C41" s="2" t="s">
        <v>874</v>
      </c>
      <c r="D41" s="2" t="s">
        <v>10</v>
      </c>
      <c r="E41" s="2" t="n">
        <v>4.10282743235616</v>
      </c>
      <c r="F41" s="2" t="n">
        <v>1.47417826834592</v>
      </c>
      <c r="G41" s="2" t="n">
        <v>0.437648326912396</v>
      </c>
      <c r="H41" s="2" t="n">
        <v>1.22782050432847</v>
      </c>
      <c r="I41" s="2" t="b">
        <f aca="false">TRUE()</f>
        <v>1</v>
      </c>
    </row>
    <row r="42" customFormat="false" ht="16" hidden="false" customHeight="false" outlineLevel="0" collapsed="false">
      <c r="A42" s="2" t="n">
        <v>41</v>
      </c>
      <c r="B42" s="2" t="s">
        <v>541</v>
      </c>
      <c r="C42" s="2" t="s">
        <v>542</v>
      </c>
      <c r="D42" s="2" t="s">
        <v>10</v>
      </c>
      <c r="E42" s="2" t="n">
        <v>508.558729875803</v>
      </c>
      <c r="F42" s="2" t="n">
        <v>0.508119918825628</v>
      </c>
      <c r="G42" s="2" t="n">
        <v>0.146139330123132</v>
      </c>
      <c r="H42" s="2" t="n">
        <v>0.736500650222881</v>
      </c>
      <c r="I42" s="2" t="b">
        <f aca="false">TRUE()</f>
        <v>1</v>
      </c>
    </row>
    <row r="43" customFormat="false" ht="16" hidden="false" customHeight="false" outlineLevel="0" collapsed="false">
      <c r="A43" s="2" t="n">
        <v>42</v>
      </c>
      <c r="B43" s="2" t="s">
        <v>875</v>
      </c>
      <c r="C43" s="2" t="s">
        <v>876</v>
      </c>
      <c r="D43" s="2" t="s">
        <v>10</v>
      </c>
      <c r="E43" s="2" t="n">
        <v>673.604578571652</v>
      </c>
      <c r="F43" s="2" t="n">
        <v>0.396512350982749</v>
      </c>
      <c r="G43" s="2" t="n">
        <v>0.137084796291597</v>
      </c>
      <c r="H43" s="2" t="n">
        <v>0.568702363630707</v>
      </c>
      <c r="I43" s="2" t="b">
        <f aca="false">TRUE()</f>
        <v>1</v>
      </c>
    </row>
    <row r="44" customFormat="false" ht="16" hidden="false" customHeight="false" outlineLevel="0" collapsed="false">
      <c r="A44" s="2" t="n">
        <v>43</v>
      </c>
      <c r="B44" s="2" t="s">
        <v>877</v>
      </c>
      <c r="C44" s="2" t="s">
        <v>878</v>
      </c>
      <c r="D44" s="2" t="s">
        <v>10</v>
      </c>
      <c r="E44" s="2" t="n">
        <v>2.29791210738751</v>
      </c>
      <c r="F44" s="2" t="n">
        <v>1.24988893970132</v>
      </c>
      <c r="G44" s="2" t="n">
        <v>0.499361939373557</v>
      </c>
      <c r="H44" s="2" t="n">
        <v>0.890190568414557</v>
      </c>
      <c r="I44" s="2" t="b">
        <f aca="false">TRUE()</f>
        <v>1</v>
      </c>
    </row>
    <row r="45" customFormat="false" ht="16" hidden="false" customHeight="false" outlineLevel="0" collapsed="false">
      <c r="A45" s="2" t="n">
        <v>44</v>
      </c>
      <c r="B45" s="2" t="s">
        <v>879</v>
      </c>
      <c r="C45" s="2" t="s">
        <v>880</v>
      </c>
      <c r="D45" s="2" t="s">
        <v>10</v>
      </c>
      <c r="E45" s="2" t="n">
        <v>3.93214757942043</v>
      </c>
      <c r="F45" s="2" t="n">
        <v>1.51669372667578</v>
      </c>
      <c r="G45" s="2" t="n">
        <v>0.441900692619502</v>
      </c>
      <c r="H45" s="2" t="n">
        <v>1.26142621339277</v>
      </c>
      <c r="I45" s="2" t="b">
        <f aca="false">TRUE()</f>
        <v>1</v>
      </c>
    </row>
    <row r="46" customFormat="false" ht="16" hidden="false" customHeight="false" outlineLevel="0" collapsed="false">
      <c r="A46" s="2" t="n">
        <v>45</v>
      </c>
      <c r="B46" s="2" t="s">
        <v>881</v>
      </c>
      <c r="C46" s="2" t="s">
        <v>882</v>
      </c>
      <c r="D46" s="2" t="s">
        <v>10</v>
      </c>
      <c r="E46" s="2" t="n">
        <v>1.56185155809116</v>
      </c>
      <c r="F46" s="2" t="n">
        <v>1.0469886439589</v>
      </c>
      <c r="G46" s="2" t="n">
        <v>0.545226706873956</v>
      </c>
      <c r="H46" s="2" t="n">
        <v>0.602276519319582</v>
      </c>
      <c r="I46" s="2" t="b">
        <f aca="false">TRUE()</f>
        <v>1</v>
      </c>
    </row>
    <row r="47" customFormat="false" ht="16" hidden="false" customHeight="false" outlineLevel="0" collapsed="false">
      <c r="A47" s="2" t="n">
        <v>46</v>
      </c>
      <c r="B47" s="2" t="s">
        <v>883</v>
      </c>
      <c r="C47" s="2" t="s">
        <v>884</v>
      </c>
      <c r="D47" s="2" t="s">
        <v>10</v>
      </c>
      <c r="E47" s="2" t="n">
        <v>6.62906167624742</v>
      </c>
      <c r="F47" s="2" t="n">
        <v>0.860795010247917</v>
      </c>
      <c r="G47" s="2" t="n">
        <v>0.392380335115117</v>
      </c>
      <c r="H47" s="2" t="n">
        <v>0.644743694838812</v>
      </c>
      <c r="I47" s="2" t="b">
        <f aca="false">TRUE()</f>
        <v>1</v>
      </c>
    </row>
    <row r="48" customFormat="false" ht="16" hidden="false" customHeight="false" outlineLevel="0" collapsed="false">
      <c r="A48" s="2" t="n">
        <v>47</v>
      </c>
      <c r="B48" s="2" t="s">
        <v>885</v>
      </c>
      <c r="C48" s="2" t="s">
        <v>886</v>
      </c>
      <c r="D48" s="2" t="s">
        <v>10</v>
      </c>
      <c r="E48" s="2" t="n">
        <v>2514.7176387948</v>
      </c>
      <c r="F48" s="2" t="n">
        <v>0.357044975702447</v>
      </c>
      <c r="G48" s="2" t="n">
        <v>0.101578390845758</v>
      </c>
      <c r="H48" s="2" t="n">
        <v>0.621852062456196</v>
      </c>
      <c r="I48" s="2" t="b">
        <f aca="false">TRUE()</f>
        <v>1</v>
      </c>
    </row>
    <row r="49" customFormat="false" ht="16" hidden="false" customHeight="false" outlineLevel="0" collapsed="false">
      <c r="A49" s="2" t="n">
        <v>48</v>
      </c>
      <c r="B49" s="2" t="s">
        <v>887</v>
      </c>
      <c r="C49" s="2" t="s">
        <v>888</v>
      </c>
      <c r="D49" s="2" t="s">
        <v>10</v>
      </c>
      <c r="E49" s="2" t="n">
        <v>2.93784861281069</v>
      </c>
      <c r="F49" s="2" t="n">
        <v>1.01380279117257</v>
      </c>
      <c r="G49" s="2" t="n">
        <v>0.472209652581339</v>
      </c>
      <c r="H49" s="2" t="n">
        <v>0.682632210617508</v>
      </c>
      <c r="I49" s="2" t="b">
        <f aca="false">TRUE()</f>
        <v>1</v>
      </c>
    </row>
    <row r="50" customFormat="false" ht="16" hidden="false" customHeight="false" outlineLevel="0" collapsed="false">
      <c r="A50" s="2" t="n">
        <v>49</v>
      </c>
      <c r="B50" s="2" t="s">
        <v>889</v>
      </c>
      <c r="C50" s="2" t="s">
        <v>890</v>
      </c>
      <c r="D50" s="2" t="s">
        <v>10</v>
      </c>
      <c r="E50" s="2" t="n">
        <v>41.8574147469467</v>
      </c>
      <c r="F50" s="2" t="n">
        <v>0.606082651155764</v>
      </c>
      <c r="G50" s="2" t="n">
        <v>0.257976452403833</v>
      </c>
      <c r="H50" s="2" t="n">
        <v>0.582371218694119</v>
      </c>
      <c r="I50" s="2" t="b">
        <f aca="false">TRUE()</f>
        <v>1</v>
      </c>
    </row>
    <row r="51" customFormat="false" ht="16" hidden="false" customHeight="false" outlineLevel="0" collapsed="false">
      <c r="A51" s="2" t="n">
        <v>50</v>
      </c>
      <c r="B51" s="2" t="s">
        <v>891</v>
      </c>
      <c r="C51" s="2" t="s">
        <v>892</v>
      </c>
      <c r="D51" s="2" t="s">
        <v>10</v>
      </c>
      <c r="E51" s="2" t="n">
        <v>82.9376790294007</v>
      </c>
      <c r="F51" s="2" t="n">
        <v>0.589308245400997</v>
      </c>
      <c r="G51" s="2" t="n">
        <v>0.220798993678032</v>
      </c>
      <c r="H51" s="2" t="n">
        <v>0.648093611986432</v>
      </c>
      <c r="I51" s="2" t="b">
        <f aca="false">TRUE()</f>
        <v>1</v>
      </c>
    </row>
    <row r="52" customFormat="false" ht="16" hidden="false" customHeight="false" outlineLevel="0" collapsed="false">
      <c r="A52" s="2" t="n">
        <v>51</v>
      </c>
      <c r="B52" s="2" t="s">
        <v>129</v>
      </c>
      <c r="C52" s="2" t="s">
        <v>130</v>
      </c>
      <c r="D52" s="2" t="s">
        <v>10</v>
      </c>
      <c r="E52" s="2" t="n">
        <v>112.656757874445</v>
      </c>
      <c r="F52" s="2" t="n">
        <v>0.510517650378493</v>
      </c>
      <c r="G52" s="2" t="n">
        <v>0.205934611789042</v>
      </c>
      <c r="H52" s="2" t="n">
        <v>0.5637354696465</v>
      </c>
      <c r="I52" s="2" t="b">
        <f aca="false">TRUE()</f>
        <v>1</v>
      </c>
    </row>
    <row r="53" customFormat="false" ht="16" hidden="false" customHeight="false" outlineLevel="0" collapsed="false">
      <c r="A53" s="2" t="n">
        <v>52</v>
      </c>
      <c r="B53" s="2" t="s">
        <v>893</v>
      </c>
      <c r="C53" s="2" t="s">
        <v>894</v>
      </c>
      <c r="D53" s="2" t="s">
        <v>10</v>
      </c>
      <c r="E53" s="2" t="n">
        <v>32.7588462569988</v>
      </c>
      <c r="F53" s="2" t="n">
        <v>0.97905240789653</v>
      </c>
      <c r="G53" s="2" t="n">
        <v>0.272774175756532</v>
      </c>
      <c r="H53" s="2" t="n">
        <v>1.04392806089476</v>
      </c>
      <c r="I53" s="2" t="b">
        <f aca="false">TRUE()</f>
        <v>1</v>
      </c>
    </row>
    <row r="54" customFormat="false" ht="16" hidden="false" customHeight="false" outlineLevel="0" collapsed="false">
      <c r="A54" s="2" t="n">
        <v>53</v>
      </c>
      <c r="B54" s="2" t="s">
        <v>895</v>
      </c>
      <c r="C54" s="2" t="s">
        <v>896</v>
      </c>
      <c r="D54" s="2" t="s">
        <v>10</v>
      </c>
      <c r="E54" s="2" t="n">
        <v>31.5056653989275</v>
      </c>
      <c r="F54" s="2" t="n">
        <v>0.68723677230689</v>
      </c>
      <c r="G54" s="2" t="n">
        <v>0.275206215363004</v>
      </c>
      <c r="H54" s="2" t="n">
        <v>0.65863465279806</v>
      </c>
      <c r="I54" s="2" t="b">
        <f aca="false">TRUE()</f>
        <v>1</v>
      </c>
    </row>
    <row r="55" customFormat="false" ht="16" hidden="false" customHeight="false" outlineLevel="0" collapsed="false">
      <c r="A55" s="2" t="n">
        <v>54</v>
      </c>
      <c r="B55" s="2" t="s">
        <v>897</v>
      </c>
      <c r="C55" s="2" t="s">
        <v>898</v>
      </c>
      <c r="D55" s="2" t="s">
        <v>10</v>
      </c>
      <c r="E55" s="2" t="n">
        <v>1.93131589955962</v>
      </c>
      <c r="F55" s="2" t="n">
        <v>1.15508463522905</v>
      </c>
      <c r="G55" s="2" t="n">
        <v>0.519508048640742</v>
      </c>
      <c r="H55" s="2" t="n">
        <v>0.758142278250884</v>
      </c>
      <c r="I55" s="2" t="b">
        <f aca="false">TRUE()</f>
        <v>1</v>
      </c>
    </row>
    <row r="56" customFormat="false" ht="16" hidden="false" customHeight="false" outlineLevel="0" collapsed="false">
      <c r="A56" s="2" t="n">
        <v>55</v>
      </c>
      <c r="B56" s="2" t="s">
        <v>565</v>
      </c>
      <c r="C56" s="2" t="s">
        <v>566</v>
      </c>
      <c r="D56" s="2" t="s">
        <v>10</v>
      </c>
      <c r="E56" s="2" t="n">
        <v>171.111965582404</v>
      </c>
      <c r="F56" s="2" t="n">
        <v>0.744725649068695</v>
      </c>
      <c r="G56" s="2" t="n">
        <v>0.187249436455034</v>
      </c>
      <c r="H56" s="2" t="n">
        <v>0.970229730773802</v>
      </c>
      <c r="I56" s="2" t="b">
        <f aca="false">TRUE()</f>
        <v>1</v>
      </c>
    </row>
    <row r="57" customFormat="false" ht="16" hidden="false" customHeight="false" outlineLevel="0" collapsed="false">
      <c r="A57" s="2" t="n">
        <v>56</v>
      </c>
      <c r="B57" s="2" t="s">
        <v>143</v>
      </c>
      <c r="C57" s="2" t="s">
        <v>144</v>
      </c>
      <c r="D57" s="2" t="s">
        <v>10</v>
      </c>
      <c r="E57" s="2" t="n">
        <v>45.7018976574236</v>
      </c>
      <c r="F57" s="2" t="n">
        <v>0.980542819614121</v>
      </c>
      <c r="G57" s="2" t="n">
        <v>0.252869040526062</v>
      </c>
      <c r="H57" s="2" t="n">
        <v>1.09653250259957</v>
      </c>
      <c r="I57" s="2" t="b">
        <f aca="false">TRUE()</f>
        <v>1</v>
      </c>
    </row>
    <row r="58" customFormat="false" ht="16" hidden="false" customHeight="false" outlineLevel="0" collapsed="false">
      <c r="A58" s="2" t="n">
        <v>57</v>
      </c>
      <c r="B58" s="2" t="s">
        <v>899</v>
      </c>
      <c r="C58" s="2" t="s">
        <v>900</v>
      </c>
      <c r="D58" s="2" t="s">
        <v>10</v>
      </c>
      <c r="E58" s="2" t="n">
        <v>8.54743402301199</v>
      </c>
      <c r="F58" s="2" t="n">
        <v>0.914695826721911</v>
      </c>
      <c r="G58" s="2" t="n">
        <v>0.370328771683277</v>
      </c>
      <c r="H58" s="2" t="n">
        <v>0.751932542993377</v>
      </c>
      <c r="I58" s="2" t="b">
        <f aca="false">TRUE()</f>
        <v>1</v>
      </c>
    </row>
    <row r="59" customFormat="false" ht="16" hidden="false" customHeight="false" outlineLevel="0" collapsed="false">
      <c r="A59" s="2" t="n">
        <v>58</v>
      </c>
      <c r="B59" s="2" t="s">
        <v>901</v>
      </c>
      <c r="C59" s="2" t="s">
        <v>902</v>
      </c>
      <c r="D59" s="2" t="s">
        <v>10</v>
      </c>
      <c r="E59" s="2" t="n">
        <v>5.58387442243065</v>
      </c>
      <c r="F59" s="2" t="n">
        <v>1.5352896178033</v>
      </c>
      <c r="G59" s="2" t="n">
        <v>0.408004331243362</v>
      </c>
      <c r="H59" s="2" t="n">
        <v>1.34705247462709</v>
      </c>
      <c r="I59" s="2" t="b">
        <f aca="false">TRUE()</f>
        <v>1</v>
      </c>
    </row>
    <row r="60" customFormat="false" ht="16" hidden="false" customHeight="false" outlineLevel="0" collapsed="false">
      <c r="A60" s="2" t="n">
        <v>59</v>
      </c>
      <c r="B60" s="2" t="s">
        <v>149</v>
      </c>
      <c r="C60" s="2" t="s">
        <v>150</v>
      </c>
      <c r="D60" s="2" t="s">
        <v>10</v>
      </c>
      <c r="E60" s="2" t="n">
        <v>241.899013170396</v>
      </c>
      <c r="F60" s="2" t="n">
        <v>0.488483152230448</v>
      </c>
      <c r="G60" s="2" t="n">
        <v>0.1730632477533</v>
      </c>
      <c r="H60" s="2" t="n">
        <v>0.618794947154132</v>
      </c>
      <c r="I60" s="2" t="b">
        <f aca="false">TRUE()</f>
        <v>1</v>
      </c>
    </row>
    <row r="61" customFormat="false" ht="16" hidden="false" customHeight="false" outlineLevel="0" collapsed="false">
      <c r="A61" s="2" t="n">
        <v>60</v>
      </c>
      <c r="B61" s="2" t="s">
        <v>153</v>
      </c>
      <c r="C61" s="2" t="s">
        <v>154</v>
      </c>
      <c r="D61" s="2" t="s">
        <v>10</v>
      </c>
      <c r="E61" s="2" t="n">
        <v>1591.21830364314</v>
      </c>
      <c r="F61" s="2" t="n">
        <v>0.40943834882042</v>
      </c>
      <c r="G61" s="2" t="n">
        <v>0.112728204358321</v>
      </c>
      <c r="H61" s="2" t="n">
        <v>0.68027373422798</v>
      </c>
      <c r="I61" s="2" t="b">
        <f aca="false">TRUE()</f>
        <v>1</v>
      </c>
    </row>
    <row r="62" customFormat="false" ht="16" hidden="false" customHeight="false" outlineLevel="0" collapsed="false">
      <c r="A62" s="2" t="n">
        <v>61</v>
      </c>
      <c r="B62" s="2" t="s">
        <v>903</v>
      </c>
      <c r="C62" s="2" t="s">
        <v>904</v>
      </c>
      <c r="D62" s="2" t="s">
        <v>10</v>
      </c>
      <c r="E62" s="2" t="n">
        <v>306.607253733148</v>
      </c>
      <c r="F62" s="2" t="n">
        <v>0.444924970084077</v>
      </c>
      <c r="G62" s="2" t="n">
        <v>0.163974804313626</v>
      </c>
      <c r="H62" s="2" t="n">
        <v>0.571263110026324</v>
      </c>
      <c r="I62" s="2" t="b">
        <f aca="false">TRUE()</f>
        <v>1</v>
      </c>
    </row>
    <row r="63" customFormat="false" ht="16" hidden="false" customHeight="false" outlineLevel="0" collapsed="false">
      <c r="A63" s="2" t="n">
        <v>62</v>
      </c>
      <c r="B63" s="2" t="s">
        <v>155</v>
      </c>
      <c r="C63" s="2" t="s">
        <v>156</v>
      </c>
      <c r="D63" s="2" t="s">
        <v>10</v>
      </c>
      <c r="E63" s="2" t="n">
        <v>17.8555323519524</v>
      </c>
      <c r="F63" s="2" t="n">
        <v>3.35037774660539</v>
      </c>
      <c r="G63" s="2" t="n">
        <v>0.313169943396114</v>
      </c>
      <c r="H63" s="2" t="n">
        <v>3.13160134056669</v>
      </c>
      <c r="I63" s="2" t="b">
        <f aca="false">TRUE()</f>
        <v>1</v>
      </c>
    </row>
    <row r="64" customFormat="false" ht="16" hidden="false" customHeight="false" outlineLevel="0" collapsed="false">
      <c r="A64" s="2" t="n">
        <v>63</v>
      </c>
      <c r="B64" s="2" t="s">
        <v>905</v>
      </c>
      <c r="C64" s="2" t="s">
        <v>906</v>
      </c>
      <c r="D64" s="2" t="s">
        <v>10</v>
      </c>
      <c r="E64" s="2" t="n">
        <v>1.6874873592652</v>
      </c>
      <c r="F64" s="2" t="n">
        <v>1.56083880814722</v>
      </c>
      <c r="G64" s="2" t="n">
        <v>0.535711125241258</v>
      </c>
      <c r="H64" s="2" t="n">
        <v>1.13490767388164</v>
      </c>
      <c r="I64" s="2" t="b">
        <f aca="false">TRUE()</f>
        <v>1</v>
      </c>
    </row>
    <row r="65" customFormat="false" ht="16" hidden="false" customHeight="false" outlineLevel="0" collapsed="false">
      <c r="A65" s="2" t="n">
        <v>64</v>
      </c>
      <c r="B65" s="2" t="s">
        <v>907</v>
      </c>
      <c r="C65" s="2" t="s">
        <v>908</v>
      </c>
      <c r="D65" s="2" t="s">
        <v>10</v>
      </c>
      <c r="E65" s="2" t="n">
        <v>9.13531094823491</v>
      </c>
      <c r="F65" s="2" t="n">
        <v>0.812342866857374</v>
      </c>
      <c r="G65" s="2" t="n">
        <v>0.364765345293129</v>
      </c>
      <c r="H65" s="2" t="n">
        <v>0.636929532787983</v>
      </c>
      <c r="I65" s="2" t="b">
        <f aca="false">TRUE()</f>
        <v>1</v>
      </c>
    </row>
    <row r="66" customFormat="false" ht="16" hidden="false" customHeight="false" outlineLevel="0" collapsed="false">
      <c r="A66" s="2" t="n">
        <v>65</v>
      </c>
      <c r="B66" s="2" t="s">
        <v>159</v>
      </c>
      <c r="C66" s="2" t="s">
        <v>160</v>
      </c>
      <c r="D66" s="2" t="s">
        <v>10</v>
      </c>
      <c r="E66" s="2" t="n">
        <v>28.5434884887228</v>
      </c>
      <c r="F66" s="2" t="n">
        <v>0.696964583514837</v>
      </c>
      <c r="G66" s="2" t="n">
        <v>0.281460018750106</v>
      </c>
      <c r="H66" s="2" t="n">
        <v>0.657972675652732</v>
      </c>
      <c r="I66" s="2" t="b">
        <f aca="false">TRUE()</f>
        <v>1</v>
      </c>
    </row>
    <row r="67" customFormat="false" ht="16" hidden="false" customHeight="false" outlineLevel="0" collapsed="false">
      <c r="A67" s="2" t="n">
        <v>66</v>
      </c>
      <c r="B67" s="2" t="s">
        <v>909</v>
      </c>
      <c r="C67" s="2" t="s">
        <v>910</v>
      </c>
      <c r="D67" s="2" t="s">
        <v>10</v>
      </c>
      <c r="E67" s="2" t="n">
        <v>39.1807717410437</v>
      </c>
      <c r="F67" s="2" t="n">
        <v>1.18243129942152</v>
      </c>
      <c r="G67" s="2" t="n">
        <v>0.261885305120261</v>
      </c>
      <c r="H67" s="2" t="n">
        <v>1.3129175347458</v>
      </c>
      <c r="I67" s="2" t="b">
        <f aca="false">TRUE()</f>
        <v>1</v>
      </c>
    </row>
    <row r="68" customFormat="false" ht="16" hidden="false" customHeight="false" outlineLevel="0" collapsed="false">
      <c r="A68" s="2" t="n">
        <v>67</v>
      </c>
      <c r="B68" s="2" t="s">
        <v>911</v>
      </c>
      <c r="C68" s="2" t="s">
        <v>912</v>
      </c>
      <c r="D68" s="2" t="s">
        <v>10</v>
      </c>
      <c r="E68" s="2" t="n">
        <v>3.20748214029649</v>
      </c>
      <c r="F68" s="2" t="n">
        <v>0.901324960764518</v>
      </c>
      <c r="G68" s="2" t="n">
        <v>0.46286740479723</v>
      </c>
      <c r="H68" s="2" t="n">
        <v>0.569575521643216</v>
      </c>
      <c r="I68" s="2" t="b">
        <f aca="false">TRUE()</f>
        <v>1</v>
      </c>
    </row>
    <row r="69" customFormat="false" ht="16" hidden="false" customHeight="false" outlineLevel="0" collapsed="false">
      <c r="A69" s="2" t="n">
        <v>68</v>
      </c>
      <c r="B69" s="2" t="s">
        <v>913</v>
      </c>
      <c r="C69" s="2" t="s">
        <v>914</v>
      </c>
      <c r="D69" s="2" t="s">
        <v>10</v>
      </c>
      <c r="E69" s="2" t="n">
        <v>768.159622456451</v>
      </c>
      <c r="F69" s="2" t="n">
        <v>0.403186205637047</v>
      </c>
      <c r="G69" s="2" t="n">
        <v>0.133047695038541</v>
      </c>
      <c r="H69" s="2" t="n">
        <v>0.59476102538966</v>
      </c>
      <c r="I69" s="2" t="b">
        <f aca="false">TRUE()</f>
        <v>1</v>
      </c>
    </row>
    <row r="70" customFormat="false" ht="16" hidden="false" customHeight="false" outlineLevel="0" collapsed="false">
      <c r="A70" s="2" t="n">
        <v>69</v>
      </c>
      <c r="B70" s="2" t="s">
        <v>915</v>
      </c>
      <c r="C70" s="2" t="s">
        <v>916</v>
      </c>
      <c r="D70" s="2" t="s">
        <v>10</v>
      </c>
      <c r="E70" s="2" t="n">
        <v>13.5010218898159</v>
      </c>
      <c r="F70" s="2" t="n">
        <v>0.980264161025768</v>
      </c>
      <c r="G70" s="2" t="n">
        <v>0.333739961232516</v>
      </c>
      <c r="H70" s="2" t="n">
        <v>0.905175320971838</v>
      </c>
      <c r="I70" s="2" t="b">
        <f aca="false">TRUE()</f>
        <v>1</v>
      </c>
    </row>
    <row r="71" customFormat="false" ht="16" hidden="false" customHeight="false" outlineLevel="0" collapsed="false">
      <c r="A71" s="2" t="n">
        <v>70</v>
      </c>
      <c r="B71" s="2" t="s">
        <v>167</v>
      </c>
      <c r="C71" s="2" t="s">
        <v>168</v>
      </c>
      <c r="D71" s="2" t="s">
        <v>10</v>
      </c>
      <c r="E71" s="2" t="n">
        <v>39.5256147914467</v>
      </c>
      <c r="F71" s="2" t="n">
        <v>0.592482519364737</v>
      </c>
      <c r="G71" s="2" t="n">
        <v>0.261363590103737</v>
      </c>
      <c r="H71" s="2" t="n">
        <v>0.554570135347324</v>
      </c>
      <c r="I71" s="2" t="b">
        <f aca="false">TRUE()</f>
        <v>1</v>
      </c>
    </row>
    <row r="72" customFormat="false" ht="16" hidden="false" customHeight="false" outlineLevel="0" collapsed="false">
      <c r="A72" s="2" t="n">
        <v>71</v>
      </c>
      <c r="B72" s="2" t="s">
        <v>917</v>
      </c>
      <c r="C72" s="2" t="s">
        <v>918</v>
      </c>
      <c r="D72" s="2" t="s">
        <v>10</v>
      </c>
      <c r="E72" s="2" t="n">
        <v>46.182839182809</v>
      </c>
      <c r="F72" s="2" t="n">
        <v>0.597603219910533</v>
      </c>
      <c r="G72" s="2" t="n">
        <v>0.252267351352386</v>
      </c>
      <c r="H72" s="2" t="n">
        <v>0.583197402992979</v>
      </c>
      <c r="I72" s="2" t="b">
        <f aca="false">TRUE()</f>
        <v>1</v>
      </c>
    </row>
    <row r="73" customFormat="false" ht="16" hidden="false" customHeight="false" outlineLevel="0" collapsed="false">
      <c r="A73" s="2" t="n">
        <v>72</v>
      </c>
      <c r="B73" s="2" t="s">
        <v>919</v>
      </c>
      <c r="C73" s="2" t="s">
        <v>920</v>
      </c>
      <c r="D73" s="2" t="s">
        <v>10</v>
      </c>
      <c r="E73" s="2" t="n">
        <v>3.66513400866917</v>
      </c>
      <c r="F73" s="2" t="n">
        <v>1.32017493486331</v>
      </c>
      <c r="G73" s="2" t="n">
        <v>0.449029209312729</v>
      </c>
      <c r="H73" s="2" t="n">
        <v>1.05125889586593</v>
      </c>
      <c r="I73" s="2" t="b">
        <f aca="false">TRUE()</f>
        <v>1</v>
      </c>
    </row>
    <row r="74" customFormat="false" ht="16" hidden="false" customHeight="false" outlineLevel="0" collapsed="false">
      <c r="A74" s="2" t="n">
        <v>73</v>
      </c>
      <c r="B74" s="2" t="s">
        <v>169</v>
      </c>
      <c r="C74" s="2" t="s">
        <v>170</v>
      </c>
      <c r="D74" s="2" t="s">
        <v>10</v>
      </c>
      <c r="E74" s="2" t="n">
        <v>5459.92492491988</v>
      </c>
      <c r="F74" s="2" t="n">
        <v>0.329161807744932</v>
      </c>
      <c r="G74" s="2" t="n">
        <v>0.085149052650658</v>
      </c>
      <c r="H74" s="2" t="n">
        <v>0.634132669114031</v>
      </c>
      <c r="I74" s="2" t="b">
        <f aca="false">TRUE()</f>
        <v>1</v>
      </c>
    </row>
    <row r="75" customFormat="false" ht="16" hidden="false" customHeight="false" outlineLevel="0" collapsed="false">
      <c r="A75" s="2" t="n">
        <v>74</v>
      </c>
      <c r="B75" s="2" t="s">
        <v>921</v>
      </c>
      <c r="C75" s="2" t="s">
        <v>922</v>
      </c>
      <c r="D75" s="2" t="s">
        <v>10</v>
      </c>
      <c r="E75" s="2" t="n">
        <v>158.867368512525</v>
      </c>
      <c r="F75" s="2" t="n">
        <v>0.571144320954393</v>
      </c>
      <c r="G75" s="2" t="n">
        <v>0.190440186670197</v>
      </c>
      <c r="H75" s="2" t="n">
        <v>0.70226180794447</v>
      </c>
      <c r="I75" s="2" t="b">
        <f aca="false">TRUE()</f>
        <v>1</v>
      </c>
    </row>
    <row r="76" customFormat="false" ht="16" hidden="false" customHeight="false" outlineLevel="0" collapsed="false">
      <c r="A76" s="2" t="n">
        <v>75</v>
      </c>
      <c r="B76" s="2" t="s">
        <v>175</v>
      </c>
      <c r="C76" s="2" t="s">
        <v>176</v>
      </c>
      <c r="D76" s="2" t="s">
        <v>10</v>
      </c>
      <c r="E76" s="2" t="n">
        <v>144.215178235593</v>
      </c>
      <c r="F76" s="2" t="n">
        <v>0.73411452307337</v>
      </c>
      <c r="G76" s="2" t="n">
        <v>0.194680228790761</v>
      </c>
      <c r="H76" s="2" t="n">
        <v>0.932695896559617</v>
      </c>
      <c r="I76" s="2" t="b">
        <f aca="false">TRUE()</f>
        <v>1</v>
      </c>
    </row>
    <row r="77" customFormat="false" ht="16" hidden="false" customHeight="false" outlineLevel="0" collapsed="false">
      <c r="A77" s="2" t="n">
        <v>76</v>
      </c>
      <c r="B77" s="2" t="s">
        <v>923</v>
      </c>
      <c r="C77" s="2" t="s">
        <v>924</v>
      </c>
      <c r="D77" s="2" t="s">
        <v>10</v>
      </c>
      <c r="E77" s="2" t="n">
        <v>6.28602904871662</v>
      </c>
      <c r="F77" s="2" t="n">
        <v>0.856113134940556</v>
      </c>
      <c r="G77" s="2" t="n">
        <v>0.397153610824425</v>
      </c>
      <c r="H77" s="2" t="n">
        <v>0.630243347426214</v>
      </c>
      <c r="I77" s="2" t="b">
        <f aca="false">TRUE()</f>
        <v>1</v>
      </c>
    </row>
    <row r="78" customFormat="false" ht="16" hidden="false" customHeight="false" outlineLevel="0" collapsed="false">
      <c r="A78" s="2" t="n">
        <v>77</v>
      </c>
      <c r="B78" s="2" t="s">
        <v>925</v>
      </c>
      <c r="C78" s="2" t="s">
        <v>926</v>
      </c>
      <c r="D78" s="2" t="s">
        <v>10</v>
      </c>
      <c r="E78" s="2" t="n">
        <v>3.14996369981127</v>
      </c>
      <c r="F78" s="2" t="n">
        <v>1.34779579921257</v>
      </c>
      <c r="G78" s="2" t="n">
        <v>0.464777382319762</v>
      </c>
      <c r="H78" s="2" t="n">
        <v>1.05065278142845</v>
      </c>
      <c r="I78" s="2" t="b">
        <f aca="false">TRUE()</f>
        <v>1</v>
      </c>
    </row>
    <row r="79" customFormat="false" ht="16" hidden="false" customHeight="false" outlineLevel="0" collapsed="false">
      <c r="A79" s="2" t="n">
        <v>78</v>
      </c>
      <c r="B79" s="2" t="s">
        <v>927</v>
      </c>
      <c r="C79" s="2" t="s">
        <v>928</v>
      </c>
      <c r="D79" s="2" t="s">
        <v>10</v>
      </c>
      <c r="E79" s="2" t="n">
        <v>3.43227169784217</v>
      </c>
      <c r="F79" s="2" t="n">
        <v>1.12787442052909</v>
      </c>
      <c r="G79" s="2" t="n">
        <v>0.455787218180032</v>
      </c>
      <c r="H79" s="2" t="n">
        <v>0.836467850248926</v>
      </c>
      <c r="I79" s="2" t="b">
        <f aca="false">TRUE()</f>
        <v>1</v>
      </c>
    </row>
    <row r="80" customFormat="false" ht="16" hidden="false" customHeight="false" outlineLevel="0" collapsed="false">
      <c r="A80" s="2" t="n">
        <v>79</v>
      </c>
      <c r="B80" s="2" t="s">
        <v>929</v>
      </c>
      <c r="C80" s="2" t="s">
        <v>930</v>
      </c>
      <c r="D80" s="2" t="s">
        <v>10</v>
      </c>
      <c r="E80" s="2" t="n">
        <v>7.67419699266956</v>
      </c>
      <c r="F80" s="2" t="n">
        <v>0.921036794262976</v>
      </c>
      <c r="G80" s="2" t="n">
        <v>0.37952314807944</v>
      </c>
      <c r="H80" s="2" t="n">
        <v>0.741705065952887</v>
      </c>
      <c r="I80" s="2" t="b">
        <f aca="false">TRUE()</f>
        <v>1</v>
      </c>
    </row>
    <row r="81" customFormat="false" ht="16" hidden="false" customHeight="false" outlineLevel="0" collapsed="false">
      <c r="A81" s="2" t="n">
        <v>80</v>
      </c>
      <c r="B81" s="2" t="s">
        <v>931</v>
      </c>
      <c r="C81" s="2" t="s">
        <v>932</v>
      </c>
      <c r="D81" s="2" t="s">
        <v>10</v>
      </c>
      <c r="E81" s="2" t="n">
        <v>23.4288460072214</v>
      </c>
      <c r="F81" s="2" t="n">
        <v>1.07063717643067</v>
      </c>
      <c r="G81" s="2" t="n">
        <v>0.294396101188941</v>
      </c>
      <c r="H81" s="2" t="n">
        <v>1.10094549190806</v>
      </c>
      <c r="I81" s="2" t="b">
        <f aca="false">TRUE()</f>
        <v>1</v>
      </c>
    </row>
    <row r="82" customFormat="false" ht="16" hidden="false" customHeight="false" outlineLevel="0" collapsed="false">
      <c r="A82" s="2" t="n">
        <v>81</v>
      </c>
      <c r="B82" s="2" t="s">
        <v>933</v>
      </c>
      <c r="C82" s="2" t="s">
        <v>934</v>
      </c>
      <c r="D82" s="2" t="s">
        <v>10</v>
      </c>
      <c r="E82" s="2" t="n">
        <v>5.58070382503066</v>
      </c>
      <c r="F82" s="2" t="n">
        <v>1.63692770819325</v>
      </c>
      <c r="G82" s="2" t="n">
        <v>0.408057070317748</v>
      </c>
      <c r="H82" s="2" t="n">
        <v>1.44575184534943</v>
      </c>
      <c r="I82" s="2" t="b">
        <f aca="false">TRUE()</f>
        <v>1</v>
      </c>
    </row>
    <row r="83" customFormat="false" ht="16" hidden="false" customHeight="false" outlineLevel="0" collapsed="false">
      <c r="A83" s="2" t="n">
        <v>82</v>
      </c>
      <c r="B83" s="2" t="s">
        <v>935</v>
      </c>
      <c r="C83" s="2" t="s">
        <v>936</v>
      </c>
      <c r="D83" s="2" t="s">
        <v>10</v>
      </c>
      <c r="E83" s="2" t="n">
        <v>1226.23064666663</v>
      </c>
      <c r="F83" s="2" t="n">
        <v>0.398440184522168</v>
      </c>
      <c r="G83" s="2" t="n">
        <v>0.119614442155777</v>
      </c>
      <c r="H83" s="2" t="n">
        <v>0.633420675195802</v>
      </c>
      <c r="I83" s="2" t="b">
        <f aca="false">TRUE()</f>
        <v>1</v>
      </c>
    </row>
    <row r="84" customFormat="false" ht="16" hidden="false" customHeight="false" outlineLevel="0" collapsed="false">
      <c r="A84" s="2" t="n">
        <v>83</v>
      </c>
      <c r="B84" s="2" t="s">
        <v>937</v>
      </c>
      <c r="C84" s="2" t="s">
        <v>938</v>
      </c>
      <c r="D84" s="2" t="s">
        <v>10</v>
      </c>
      <c r="E84" s="2" t="n">
        <v>3.33501398630824</v>
      </c>
      <c r="F84" s="2" t="n">
        <v>1.62812718471938</v>
      </c>
      <c r="G84" s="2" t="n">
        <v>0.458778543915555</v>
      </c>
      <c r="H84" s="2" t="n">
        <v>1.33631331377826</v>
      </c>
      <c r="I84" s="2" t="b">
        <f aca="false">TRUE()</f>
        <v>1</v>
      </c>
    </row>
    <row r="85" customFormat="false" ht="16" hidden="false" customHeight="false" outlineLevel="0" collapsed="false">
      <c r="A85" s="2" t="n">
        <v>84</v>
      </c>
      <c r="B85" s="2" t="s">
        <v>939</v>
      </c>
      <c r="C85" s="2" t="s">
        <v>940</v>
      </c>
      <c r="D85" s="2" t="s">
        <v>10</v>
      </c>
      <c r="E85" s="2" t="n">
        <v>13.8850190086272</v>
      </c>
      <c r="F85" s="2" t="n">
        <v>0.799886214181549</v>
      </c>
      <c r="G85" s="2" t="n">
        <v>0.331616760135875</v>
      </c>
      <c r="H85" s="2" t="n">
        <v>0.687054546282488</v>
      </c>
      <c r="I85" s="2" t="b">
        <f aca="false">TRUE()</f>
        <v>1</v>
      </c>
    </row>
    <row r="86" customFormat="false" ht="16" hidden="false" customHeight="false" outlineLevel="0" collapsed="false">
      <c r="A86" s="2" t="n">
        <v>85</v>
      </c>
      <c r="B86" s="2" t="s">
        <v>941</v>
      </c>
      <c r="C86" s="2" t="s">
        <v>942</v>
      </c>
      <c r="D86" s="2" t="s">
        <v>10</v>
      </c>
      <c r="E86" s="2" t="n">
        <v>20.1031219980072</v>
      </c>
      <c r="F86" s="2" t="n">
        <v>0.870902363548885</v>
      </c>
      <c r="G86" s="2" t="n">
        <v>0.304833326586172</v>
      </c>
      <c r="H86" s="2" t="n">
        <v>0.834474128871992</v>
      </c>
      <c r="I86" s="2" t="b">
        <f aca="false">TRUE()</f>
        <v>1</v>
      </c>
    </row>
    <row r="87" customFormat="false" ht="16" hidden="false" customHeight="false" outlineLevel="0" collapsed="false">
      <c r="A87" s="2" t="n">
        <v>86</v>
      </c>
      <c r="B87" s="2" t="s">
        <v>943</v>
      </c>
      <c r="C87" s="2" t="s">
        <v>944</v>
      </c>
      <c r="D87" s="2" t="s">
        <v>10</v>
      </c>
      <c r="E87" s="2" t="n">
        <v>53.2000093903286</v>
      </c>
      <c r="F87" s="2" t="n">
        <v>0.590702291491433</v>
      </c>
      <c r="G87" s="2" t="n">
        <v>0.244276286621991</v>
      </c>
      <c r="H87" s="2" t="n">
        <v>0.5918975462882</v>
      </c>
      <c r="I87" s="2" t="b">
        <f aca="false">TRUE()</f>
        <v>1</v>
      </c>
    </row>
    <row r="88" customFormat="false" ht="16" hidden="false" customHeight="false" outlineLevel="0" collapsed="false">
      <c r="A88" s="2" t="n">
        <v>87</v>
      </c>
      <c r="B88" s="2" t="s">
        <v>195</v>
      </c>
      <c r="C88" s="2" t="s">
        <v>196</v>
      </c>
      <c r="D88" s="2" t="s">
        <v>10</v>
      </c>
      <c r="E88" s="2" t="n">
        <v>129.513081667959</v>
      </c>
      <c r="F88" s="2" t="n">
        <v>0.765935627474089</v>
      </c>
      <c r="G88" s="2" t="n">
        <v>0.199502645551858</v>
      </c>
      <c r="H88" s="2" t="n">
        <v>0.963283679483798</v>
      </c>
      <c r="I88" s="2" t="b">
        <f aca="false">TRUE()</f>
        <v>1</v>
      </c>
    </row>
    <row r="89" customFormat="false" ht="16" hidden="false" customHeight="false" outlineLevel="0" collapsed="false">
      <c r="A89" s="2" t="n">
        <v>88</v>
      </c>
      <c r="B89" s="2" t="s">
        <v>945</v>
      </c>
      <c r="C89" s="2" t="s">
        <v>946</v>
      </c>
      <c r="D89" s="2" t="s">
        <v>10</v>
      </c>
      <c r="E89" s="2" t="n">
        <v>114.172914966734</v>
      </c>
      <c r="F89" s="2" t="n">
        <v>0.734457594848524</v>
      </c>
      <c r="G89" s="2" t="n">
        <v>0.205309063877444</v>
      </c>
      <c r="H89" s="2" t="n">
        <v>0.902222494866178</v>
      </c>
      <c r="I89" s="2" t="b">
        <f aca="false">TRUE()</f>
        <v>1</v>
      </c>
    </row>
    <row r="90" customFormat="false" ht="16" hidden="false" customHeight="false" outlineLevel="0" collapsed="false">
      <c r="A90" s="2" t="n">
        <v>89</v>
      </c>
      <c r="B90" s="2" t="s">
        <v>947</v>
      </c>
      <c r="C90" s="2" t="s">
        <v>948</v>
      </c>
      <c r="D90" s="2" t="s">
        <v>10</v>
      </c>
      <c r="E90" s="2" t="n">
        <v>24.5854648994294</v>
      </c>
      <c r="F90" s="2" t="n">
        <v>0.795290833593653</v>
      </c>
      <c r="G90" s="2" t="n">
        <v>0.291185417698494</v>
      </c>
      <c r="H90" s="2" t="n">
        <v>0.76806402133626</v>
      </c>
      <c r="I90" s="2" t="b">
        <f aca="false">TRUE()</f>
        <v>1</v>
      </c>
    </row>
    <row r="91" customFormat="false" ht="16" hidden="false" customHeight="false" outlineLevel="0" collapsed="false">
      <c r="A91" s="2" t="n">
        <v>90</v>
      </c>
      <c r="B91" s="2" t="s">
        <v>949</v>
      </c>
      <c r="C91" s="2" t="s">
        <v>950</v>
      </c>
      <c r="D91" s="2" t="s">
        <v>10</v>
      </c>
      <c r="E91" s="2" t="n">
        <v>4.87119599190023</v>
      </c>
      <c r="F91" s="2" t="n">
        <v>1.1659822397117</v>
      </c>
      <c r="G91" s="2" t="n">
        <v>0.42088122705413</v>
      </c>
      <c r="H91" s="2" t="n">
        <v>0.941273729580968</v>
      </c>
      <c r="I91" s="2" t="b">
        <f aca="false">TRUE()</f>
        <v>1</v>
      </c>
    </row>
    <row r="92" customFormat="false" ht="16" hidden="false" customHeight="false" outlineLevel="0" collapsed="false">
      <c r="A92" s="2" t="n">
        <v>91</v>
      </c>
      <c r="B92" s="2" t="s">
        <v>951</v>
      </c>
      <c r="C92" s="2" t="s">
        <v>952</v>
      </c>
      <c r="D92" s="2" t="s">
        <v>10</v>
      </c>
      <c r="E92" s="2" t="n">
        <v>81.3504556432207</v>
      </c>
      <c r="F92" s="2" t="n">
        <v>0.61612331836222</v>
      </c>
      <c r="G92" s="2" t="n">
        <v>0.221772051264639</v>
      </c>
      <c r="H92" s="2" t="n">
        <v>0.685859663369796</v>
      </c>
      <c r="I92" s="2" t="b">
        <f aca="false">TRUE()</f>
        <v>1</v>
      </c>
    </row>
    <row r="93" customFormat="false" ht="16" hidden="false" customHeight="false" outlineLevel="0" collapsed="false">
      <c r="A93" s="2" t="n">
        <v>92</v>
      </c>
      <c r="B93" s="2" t="s">
        <v>953</v>
      </c>
      <c r="C93" s="2" t="s">
        <v>954</v>
      </c>
      <c r="D93" s="2" t="s">
        <v>10</v>
      </c>
      <c r="E93" s="2" t="n">
        <v>13.3917239691963</v>
      </c>
      <c r="F93" s="2" t="n">
        <v>0.753738403101758</v>
      </c>
      <c r="G93" s="2" t="n">
        <v>0.334357877977638</v>
      </c>
      <c r="H93" s="2" t="n">
        <v>0.62174474343728</v>
      </c>
      <c r="I93" s="2" t="b">
        <f aca="false">TRUE()</f>
        <v>1</v>
      </c>
    </row>
    <row r="94" customFormat="false" ht="16" hidden="false" customHeight="false" outlineLevel="0" collapsed="false">
      <c r="A94" s="2" t="n">
        <v>93</v>
      </c>
      <c r="B94" s="2" t="s">
        <v>955</v>
      </c>
      <c r="C94" s="2" t="s">
        <v>956</v>
      </c>
      <c r="D94" s="2" t="s">
        <v>10</v>
      </c>
      <c r="E94" s="2" t="n">
        <v>30.8024919178371</v>
      </c>
      <c r="F94" s="2" t="n">
        <v>0.967149121906095</v>
      </c>
      <c r="G94" s="2" t="n">
        <v>0.276623480176128</v>
      </c>
      <c r="H94" s="2" t="n">
        <v>1.01985337753409</v>
      </c>
      <c r="I94" s="2" t="b">
        <f aca="false">TRUE()</f>
        <v>1</v>
      </c>
    </row>
    <row r="95" customFormat="false" ht="16" hidden="false" customHeight="false" outlineLevel="0" collapsed="false">
      <c r="A95" s="2" t="n">
        <v>94</v>
      </c>
      <c r="B95" s="2" t="s">
        <v>957</v>
      </c>
      <c r="C95" s="2" t="s">
        <v>958</v>
      </c>
      <c r="D95" s="2" t="s">
        <v>10</v>
      </c>
      <c r="E95" s="2" t="n">
        <v>104.95365723244</v>
      </c>
      <c r="F95" s="2" t="n">
        <v>0.530233406594298</v>
      </c>
      <c r="G95" s="2" t="n">
        <v>0.2092807376172</v>
      </c>
      <c r="H95" s="2" t="n">
        <v>0.58647061271465</v>
      </c>
      <c r="I95" s="2" t="b">
        <f aca="false">TRUE()</f>
        <v>1</v>
      </c>
    </row>
    <row r="96" customFormat="false" ht="16" hidden="false" customHeight="false" outlineLevel="0" collapsed="false">
      <c r="A96" s="2" t="n">
        <v>95</v>
      </c>
      <c r="B96" s="2" t="s">
        <v>959</v>
      </c>
      <c r="C96" s="2" t="s">
        <v>960</v>
      </c>
      <c r="D96" s="2" t="s">
        <v>10</v>
      </c>
      <c r="E96" s="2" t="n">
        <v>6.63264253657037</v>
      </c>
      <c r="F96" s="2" t="n">
        <v>0.852387045113452</v>
      </c>
      <c r="G96" s="2" t="n">
        <v>0.392332117083648</v>
      </c>
      <c r="H96" s="2" t="n">
        <v>0.634569842550651</v>
      </c>
      <c r="I96" s="2" t="b">
        <f aca="false">TRUE()</f>
        <v>1</v>
      </c>
    </row>
    <row r="97" customFormat="false" ht="16" hidden="false" customHeight="false" outlineLevel="0" collapsed="false">
      <c r="A97" s="2" t="n">
        <v>96</v>
      </c>
      <c r="B97" s="2" t="s">
        <v>961</v>
      </c>
      <c r="C97" s="2" t="s">
        <v>962</v>
      </c>
      <c r="D97" s="2" t="s">
        <v>10</v>
      </c>
      <c r="E97" s="2" t="n">
        <v>2.37822977867333</v>
      </c>
      <c r="F97" s="2" t="n">
        <v>0.979147815767764</v>
      </c>
      <c r="G97" s="2" t="n">
        <v>0.495473047594698</v>
      </c>
      <c r="H97" s="2" t="n">
        <v>0.605460182466355</v>
      </c>
      <c r="I97" s="2" t="b">
        <f aca="false">TRUE()</f>
        <v>1</v>
      </c>
    </row>
    <row r="98" customFormat="false" ht="16" hidden="false" customHeight="false" outlineLevel="0" collapsed="false">
      <c r="A98" s="2" t="n">
        <v>97</v>
      </c>
      <c r="B98" s="2" t="s">
        <v>963</v>
      </c>
      <c r="C98" s="2" t="s">
        <v>964</v>
      </c>
      <c r="D98" s="2" t="s">
        <v>10</v>
      </c>
      <c r="E98" s="2" t="n">
        <v>52.1721660990504</v>
      </c>
      <c r="F98" s="2" t="n">
        <v>0.731038824859637</v>
      </c>
      <c r="G98" s="2" t="n">
        <v>0.245363216048608</v>
      </c>
      <c r="H98" s="2" t="n">
        <v>0.790467169166133</v>
      </c>
      <c r="I98" s="2" t="b">
        <f aca="false">TRUE()</f>
        <v>1</v>
      </c>
    </row>
    <row r="99" customFormat="false" ht="16" hidden="false" customHeight="false" outlineLevel="0" collapsed="false">
      <c r="A99" s="2" t="n">
        <v>98</v>
      </c>
      <c r="B99" s="2" t="s">
        <v>965</v>
      </c>
      <c r="C99" s="2" t="s">
        <v>966</v>
      </c>
      <c r="D99" s="2" t="s">
        <v>10</v>
      </c>
      <c r="E99" s="2" t="n">
        <v>381.286180005371</v>
      </c>
      <c r="F99" s="2" t="n">
        <v>0.552250971655713</v>
      </c>
      <c r="G99" s="2" t="n">
        <v>0.156039152931855</v>
      </c>
      <c r="H99" s="2" t="n">
        <v>0.776885808418604</v>
      </c>
      <c r="I99" s="2" t="b">
        <f aca="false">TRUE()</f>
        <v>1</v>
      </c>
    </row>
    <row r="100" customFormat="false" ht="16" hidden="false" customHeight="false" outlineLevel="0" collapsed="false">
      <c r="A100" s="2" t="n">
        <v>99</v>
      </c>
      <c r="B100" s="2" t="s">
        <v>621</v>
      </c>
      <c r="C100" s="2" t="s">
        <v>622</v>
      </c>
      <c r="D100" s="2" t="s">
        <v>10</v>
      </c>
      <c r="E100" s="2" t="n">
        <v>42.1072117163229</v>
      </c>
      <c r="F100" s="2" t="n">
        <v>0.626099930949693</v>
      </c>
      <c r="G100" s="2" t="n">
        <v>0.257627377174415</v>
      </c>
      <c r="H100" s="2" t="n">
        <v>0.612374899838672</v>
      </c>
      <c r="I100" s="2" t="b">
        <f aca="false">TRUE()</f>
        <v>1</v>
      </c>
    </row>
    <row r="101" customFormat="false" ht="16" hidden="false" customHeight="false" outlineLevel="0" collapsed="false">
      <c r="A101" s="2" t="n">
        <v>100</v>
      </c>
      <c r="B101" s="2" t="s">
        <v>207</v>
      </c>
      <c r="C101" s="2" t="s">
        <v>208</v>
      </c>
      <c r="D101" s="2" t="s">
        <v>10</v>
      </c>
      <c r="E101" s="2" t="n">
        <v>14.7772647723343</v>
      </c>
      <c r="F101" s="2" t="n">
        <v>1.46827577371368</v>
      </c>
      <c r="G101" s="2" t="n">
        <v>0.326949978845569</v>
      </c>
      <c r="H101" s="2" t="n">
        <v>1.4588204388457</v>
      </c>
      <c r="I101" s="2" t="b">
        <f aca="false">TRUE()</f>
        <v>1</v>
      </c>
    </row>
    <row r="102" customFormat="false" ht="16" hidden="false" customHeight="false" outlineLevel="0" collapsed="false">
      <c r="A102" s="2" t="n">
        <v>101</v>
      </c>
      <c r="B102" s="2" t="s">
        <v>967</v>
      </c>
      <c r="C102" s="2" t="s">
        <v>968</v>
      </c>
      <c r="D102" s="2" t="s">
        <v>10</v>
      </c>
      <c r="E102" s="2" t="n">
        <v>215.361167687147</v>
      </c>
      <c r="F102" s="2" t="n">
        <v>0.627773233387578</v>
      </c>
      <c r="G102" s="2" t="n">
        <v>0.177700826221918</v>
      </c>
      <c r="H102" s="2" t="n">
        <v>0.827316315763734</v>
      </c>
      <c r="I102" s="2" t="b">
        <f aca="false">TRUE()</f>
        <v>1</v>
      </c>
    </row>
    <row r="103" customFormat="false" ht="16" hidden="false" customHeight="false" outlineLevel="0" collapsed="false">
      <c r="A103" s="2" t="n">
        <v>102</v>
      </c>
      <c r="B103" s="2" t="s">
        <v>969</v>
      </c>
      <c r="C103" s="2" t="s">
        <v>970</v>
      </c>
      <c r="D103" s="2" t="s">
        <v>10</v>
      </c>
      <c r="E103" s="2" t="n">
        <v>2605.8474589244</v>
      </c>
      <c r="F103" s="2" t="n">
        <v>0.349386124596945</v>
      </c>
      <c r="G103" s="2" t="n">
        <v>0.100758845862294</v>
      </c>
      <c r="H103" s="2" t="n">
        <v>0.609616420416049</v>
      </c>
      <c r="I103" s="2" t="b">
        <f aca="false">TRUE()</f>
        <v>1</v>
      </c>
    </row>
    <row r="104" customFormat="false" ht="16" hidden="false" customHeight="false" outlineLevel="0" collapsed="false">
      <c r="A104" s="2" t="n">
        <v>103</v>
      </c>
      <c r="B104" s="2" t="s">
        <v>971</v>
      </c>
      <c r="C104" s="2" t="s">
        <v>972</v>
      </c>
      <c r="D104" s="2" t="s">
        <v>10</v>
      </c>
      <c r="E104" s="2" t="n">
        <v>8.05588428383873</v>
      </c>
      <c r="F104" s="2" t="n">
        <v>0.858359865146408</v>
      </c>
      <c r="G104" s="2" t="n">
        <v>0.375354024730026</v>
      </c>
      <c r="H104" s="2" t="n">
        <v>0.673780043795257</v>
      </c>
      <c r="I104" s="2" t="b">
        <f aca="false">TRUE()</f>
        <v>1</v>
      </c>
    </row>
    <row r="105" customFormat="false" ht="16" hidden="false" customHeight="false" outlineLevel="0" collapsed="false">
      <c r="A105" s="2" t="n">
        <v>104</v>
      </c>
      <c r="B105" s="2" t="s">
        <v>973</v>
      </c>
      <c r="C105" s="2" t="s">
        <v>974</v>
      </c>
      <c r="D105" s="2" t="s">
        <v>10</v>
      </c>
      <c r="E105" s="2" t="n">
        <v>9.59617644505601</v>
      </c>
      <c r="F105" s="2" t="n">
        <v>0.841698601209303</v>
      </c>
      <c r="G105" s="2" t="n">
        <v>0.360702650634191</v>
      </c>
      <c r="H105" s="2" t="n">
        <v>0.681516776693069</v>
      </c>
      <c r="I105" s="2" t="b">
        <f aca="false">TRUE()</f>
        <v>1</v>
      </c>
    </row>
    <row r="106" customFormat="false" ht="16" hidden="false" customHeight="false" outlineLevel="0" collapsed="false">
      <c r="A106" s="2" t="n">
        <v>105</v>
      </c>
      <c r="B106" s="2" t="s">
        <v>975</v>
      </c>
      <c r="C106" s="2" t="s">
        <v>976</v>
      </c>
      <c r="D106" s="2" t="s">
        <v>10</v>
      </c>
      <c r="E106" s="2" t="n">
        <v>43.5021402300966</v>
      </c>
      <c r="F106" s="2" t="n">
        <v>0.621135309642198</v>
      </c>
      <c r="G106" s="2" t="n">
        <v>0.255723703302568</v>
      </c>
      <c r="H106" s="2" t="n">
        <v>0.609615904394478</v>
      </c>
      <c r="I106" s="2" t="b">
        <f aca="false">TRUE()</f>
        <v>1</v>
      </c>
    </row>
    <row r="107" customFormat="false" ht="16" hidden="false" customHeight="false" outlineLevel="0" collapsed="false">
      <c r="A107" s="2" t="n">
        <v>106</v>
      </c>
      <c r="B107" s="2" t="s">
        <v>977</v>
      </c>
      <c r="C107" s="2" t="s">
        <v>978</v>
      </c>
      <c r="D107" s="2" t="s">
        <v>10</v>
      </c>
      <c r="E107" s="2" t="n">
        <v>3.56204647064146</v>
      </c>
      <c r="F107" s="2" t="n">
        <v>1.12766470828591</v>
      </c>
      <c r="G107" s="2" t="n">
        <v>0.451953986369264</v>
      </c>
      <c r="H107" s="2" t="n">
        <v>0.84301829657077</v>
      </c>
      <c r="I107" s="2" t="b">
        <f aca="false">TRUE()</f>
        <v>1</v>
      </c>
    </row>
    <row r="108" customFormat="false" ht="16" hidden="false" customHeight="false" outlineLevel="0" collapsed="false">
      <c r="A108" s="2" t="n">
        <v>107</v>
      </c>
      <c r="B108" s="2" t="s">
        <v>979</v>
      </c>
      <c r="C108" s="2" t="s">
        <v>980</v>
      </c>
      <c r="D108" s="2" t="s">
        <v>10</v>
      </c>
      <c r="E108" s="2" t="n">
        <v>1.85238759055664</v>
      </c>
      <c r="F108" s="2" t="n">
        <v>1.04425248956752</v>
      </c>
      <c r="G108" s="2" t="n">
        <v>0.524464552213589</v>
      </c>
      <c r="H108" s="2" t="n">
        <v>0.63145317722766</v>
      </c>
      <c r="I108" s="2" t="b">
        <f aca="false">TRUE()</f>
        <v>1</v>
      </c>
    </row>
    <row r="109" customFormat="false" ht="16" hidden="false" customHeight="false" outlineLevel="0" collapsed="false">
      <c r="A109" s="2" t="n">
        <v>108</v>
      </c>
      <c r="B109" s="2" t="s">
        <v>981</v>
      </c>
      <c r="C109" s="2" t="s">
        <v>982</v>
      </c>
      <c r="D109" s="2" t="s">
        <v>10</v>
      </c>
      <c r="E109" s="2" t="n">
        <v>3.33368544203225</v>
      </c>
      <c r="F109" s="2" t="n">
        <v>1.46734137422161</v>
      </c>
      <c r="G109" s="2" t="n">
        <v>0.458820144416162</v>
      </c>
      <c r="H109" s="2" t="n">
        <v>1.1809616891321</v>
      </c>
      <c r="I109" s="2" t="b">
        <f aca="false">TRUE()</f>
        <v>1</v>
      </c>
    </row>
    <row r="110" customFormat="false" ht="16" hidden="false" customHeight="false" outlineLevel="0" collapsed="false">
      <c r="A110" s="2" t="n">
        <v>109</v>
      </c>
      <c r="B110" s="2" t="s">
        <v>983</v>
      </c>
      <c r="C110" s="2" t="s">
        <v>984</v>
      </c>
      <c r="D110" s="2" t="s">
        <v>10</v>
      </c>
      <c r="E110" s="2" t="n">
        <v>15.4653735328906</v>
      </c>
      <c r="F110" s="2" t="n">
        <v>0.804920434506913</v>
      </c>
      <c r="G110" s="2" t="n">
        <v>0.32358108437276</v>
      </c>
      <c r="H110" s="2" t="n">
        <v>0.710182474839517</v>
      </c>
      <c r="I110" s="2" t="b">
        <f aca="false">TRUE()</f>
        <v>1</v>
      </c>
    </row>
    <row r="111" customFormat="false" ht="16" hidden="false" customHeight="false" outlineLevel="0" collapsed="false">
      <c r="A111" s="2" t="n">
        <v>110</v>
      </c>
      <c r="B111" s="2" t="s">
        <v>985</v>
      </c>
      <c r="C111" s="2" t="s">
        <v>986</v>
      </c>
      <c r="D111" s="2" t="s">
        <v>10</v>
      </c>
      <c r="E111" s="2" t="n">
        <v>8232.48825899544</v>
      </c>
      <c r="F111" s="2" t="n">
        <v>0.361498614099508</v>
      </c>
      <c r="G111" s="2" t="n">
        <v>0.0775522424884335</v>
      </c>
      <c r="H111" s="2" t="n">
        <v>0.738255727199571</v>
      </c>
      <c r="I111" s="2" t="b">
        <f aca="false">TRUE()</f>
        <v>1</v>
      </c>
    </row>
    <row r="112" customFormat="false" ht="16" hidden="false" customHeight="false" outlineLevel="0" collapsed="false">
      <c r="A112" s="2" t="n">
        <v>111</v>
      </c>
      <c r="B112" s="2" t="s">
        <v>987</v>
      </c>
      <c r="C112" s="2" t="s">
        <v>988</v>
      </c>
      <c r="D112" s="2" t="s">
        <v>10</v>
      </c>
      <c r="E112" s="2" t="n">
        <v>8.08824212699269</v>
      </c>
      <c r="F112" s="2" t="n">
        <v>0.806916860595851</v>
      </c>
      <c r="G112" s="2" t="n">
        <v>0.375011769987992</v>
      </c>
      <c r="H112" s="2" t="n">
        <v>0.610582717993107</v>
      </c>
      <c r="I112" s="2" t="b">
        <f aca="false">TRUE()</f>
        <v>1</v>
      </c>
    </row>
    <row r="113" customFormat="false" ht="16" hidden="false" customHeight="false" outlineLevel="0" collapsed="false">
      <c r="A113" s="2" t="n">
        <v>112</v>
      </c>
      <c r="B113" s="2" t="s">
        <v>247</v>
      </c>
      <c r="C113" s="2" t="s">
        <v>248</v>
      </c>
      <c r="D113" s="2" t="s">
        <v>10</v>
      </c>
      <c r="E113" s="2" t="n">
        <v>200.76886123998</v>
      </c>
      <c r="F113" s="2" t="n">
        <v>0.50402749829483</v>
      </c>
      <c r="G113" s="2" t="n">
        <v>0.180560885547422</v>
      </c>
      <c r="H113" s="2" t="n">
        <v>0.622814999835901</v>
      </c>
      <c r="I113" s="2" t="b">
        <f aca="false">TRUE()</f>
        <v>1</v>
      </c>
    </row>
    <row r="114" customFormat="false" ht="16" hidden="false" customHeight="false" outlineLevel="0" collapsed="false">
      <c r="A114" s="2" t="n">
        <v>113</v>
      </c>
      <c r="B114" s="2" t="s">
        <v>989</v>
      </c>
      <c r="C114" s="2" t="s">
        <v>990</v>
      </c>
      <c r="D114" s="2" t="s">
        <v>10</v>
      </c>
      <c r="E114" s="2" t="n">
        <v>9.74528099569184</v>
      </c>
      <c r="F114" s="2" t="n">
        <v>0.796089250160372</v>
      </c>
      <c r="G114" s="2" t="n">
        <v>0.359439256598426</v>
      </c>
      <c r="H114" s="2" t="n">
        <v>0.626694815337664</v>
      </c>
      <c r="I114" s="2" t="b">
        <f aca="false">TRUE()</f>
        <v>1</v>
      </c>
    </row>
    <row r="115" customFormat="false" ht="16" hidden="false" customHeight="false" outlineLevel="0" collapsed="false">
      <c r="A115" s="2" t="n">
        <v>114</v>
      </c>
      <c r="B115" s="2" t="s">
        <v>643</v>
      </c>
      <c r="C115" s="2" t="s">
        <v>644</v>
      </c>
      <c r="D115" s="2" t="s">
        <v>10</v>
      </c>
      <c r="E115" s="2" t="n">
        <v>17.3130617537463</v>
      </c>
      <c r="F115" s="2" t="n">
        <v>0.7841461953222</v>
      </c>
      <c r="G115" s="2" t="n">
        <v>0.315376433915126</v>
      </c>
      <c r="H115" s="2" t="n">
        <v>0.700646786118085</v>
      </c>
      <c r="I115" s="2" t="b">
        <f aca="false">TRUE()</f>
        <v>1</v>
      </c>
    </row>
    <row r="116" customFormat="false" ht="16" hidden="false" customHeight="false" outlineLevel="0" collapsed="false">
      <c r="A116" s="2" t="n">
        <v>115</v>
      </c>
      <c r="B116" s="2" t="s">
        <v>991</v>
      </c>
      <c r="C116" s="2" t="s">
        <v>992</v>
      </c>
      <c r="D116" s="2" t="s">
        <v>10</v>
      </c>
      <c r="E116" s="2" t="n">
        <v>156.011270831602</v>
      </c>
      <c r="F116" s="2" t="n">
        <v>0.482954994560687</v>
      </c>
      <c r="G116" s="2" t="n">
        <v>0.191228026658229</v>
      </c>
      <c r="H116" s="2" t="n">
        <v>0.558050209221175</v>
      </c>
      <c r="I116" s="2" t="b">
        <f aca="false">TRUE()</f>
        <v>1</v>
      </c>
    </row>
    <row r="117" customFormat="false" ht="16" hidden="false" customHeight="false" outlineLevel="0" collapsed="false">
      <c r="A117" s="2" t="n">
        <v>116</v>
      </c>
      <c r="B117" s="2" t="s">
        <v>993</v>
      </c>
      <c r="C117" s="2" t="s">
        <v>994</v>
      </c>
      <c r="D117" s="2" t="s">
        <v>10</v>
      </c>
      <c r="E117" s="2" t="n">
        <v>6.17347330828422</v>
      </c>
      <c r="F117" s="2" t="n">
        <v>0.879294362140709</v>
      </c>
      <c r="G117" s="2" t="n">
        <v>0.398789942369538</v>
      </c>
      <c r="H117" s="2" t="n">
        <v>0.655347786762037</v>
      </c>
      <c r="I117" s="2" t="b">
        <f aca="false">TRUE()</f>
        <v>1</v>
      </c>
    </row>
    <row r="118" customFormat="false" ht="16" hidden="false" customHeight="false" outlineLevel="0" collapsed="false">
      <c r="A118" s="2" t="n">
        <v>117</v>
      </c>
      <c r="B118" s="2" t="s">
        <v>995</v>
      </c>
      <c r="C118" s="2" t="s">
        <v>996</v>
      </c>
      <c r="D118" s="2" t="s">
        <v>10</v>
      </c>
      <c r="E118" s="2" t="n">
        <v>33.0432334671577</v>
      </c>
      <c r="F118" s="2" t="n">
        <v>0.878606927134881</v>
      </c>
      <c r="G118" s="2" t="n">
        <v>0.272238144391466</v>
      </c>
      <c r="H118" s="2" t="n">
        <v>0.919847990098198</v>
      </c>
      <c r="I118" s="2" t="b">
        <f aca="false">TRUE()</f>
        <v>1</v>
      </c>
    </row>
    <row r="119" customFormat="false" ht="16" hidden="false" customHeight="false" outlineLevel="0" collapsed="false">
      <c r="A119" s="2" t="n">
        <v>118</v>
      </c>
      <c r="B119" s="2" t="s">
        <v>997</v>
      </c>
      <c r="C119" s="2" t="s">
        <v>998</v>
      </c>
      <c r="D119" s="2" t="s">
        <v>10</v>
      </c>
      <c r="E119" s="2" t="n">
        <v>1565.01732680808</v>
      </c>
      <c r="F119" s="2" t="n">
        <v>0.387110846278174</v>
      </c>
      <c r="G119" s="2" t="n">
        <v>0.11315493341394</v>
      </c>
      <c r="H119" s="2" t="n">
        <v>0.635880923426861</v>
      </c>
      <c r="I119" s="2" t="b">
        <f aca="false">TRUE()</f>
        <v>1</v>
      </c>
    </row>
    <row r="120" customFormat="false" ht="16" hidden="false" customHeight="false" outlineLevel="0" collapsed="false">
      <c r="A120" s="2" t="n">
        <v>119</v>
      </c>
      <c r="B120" s="2" t="s">
        <v>999</v>
      </c>
      <c r="C120" s="2" t="s">
        <v>1000</v>
      </c>
      <c r="D120" s="2" t="s">
        <v>10</v>
      </c>
      <c r="E120" s="2" t="n">
        <v>36.6521251732544</v>
      </c>
      <c r="F120" s="2" t="n">
        <v>0.730423528074033</v>
      </c>
      <c r="G120" s="2" t="n">
        <v>0.265891614230532</v>
      </c>
      <c r="H120" s="2" t="n">
        <v>0.739712371789018</v>
      </c>
      <c r="I120" s="2" t="b">
        <f aca="false">TRUE()</f>
        <v>1</v>
      </c>
    </row>
    <row r="121" customFormat="false" ht="16" hidden="false" customHeight="false" outlineLevel="0" collapsed="false">
      <c r="A121" s="2" t="n">
        <v>120</v>
      </c>
      <c r="B121" s="2" t="s">
        <v>1001</v>
      </c>
      <c r="C121" s="2" t="s">
        <v>1002</v>
      </c>
      <c r="D121" s="2" t="s">
        <v>10</v>
      </c>
      <c r="E121" s="2" t="n">
        <v>2.58354190621292</v>
      </c>
      <c r="F121" s="2" t="n">
        <v>1.31906663923962</v>
      </c>
      <c r="G121" s="2" t="n">
        <v>0.486223907675641</v>
      </c>
      <c r="H121" s="2" t="n">
        <v>0.983462807137491</v>
      </c>
      <c r="I121" s="2" t="b">
        <f aca="false">TRUE()</f>
        <v>1</v>
      </c>
    </row>
    <row r="122" customFormat="false" ht="16" hidden="false" customHeight="false" outlineLevel="0" collapsed="false">
      <c r="A122" s="2" t="n">
        <v>121</v>
      </c>
      <c r="B122" s="2" t="s">
        <v>1003</v>
      </c>
      <c r="C122" s="2" t="s">
        <v>1004</v>
      </c>
      <c r="D122" s="2" t="s">
        <v>10</v>
      </c>
      <c r="E122" s="2" t="n">
        <v>1.62553308138139</v>
      </c>
      <c r="F122" s="2" t="n">
        <v>1.07543715638106</v>
      </c>
      <c r="G122" s="2" t="n">
        <v>0.540290635682902</v>
      </c>
      <c r="H122" s="2" t="n">
        <v>0.640558913616018</v>
      </c>
      <c r="I122" s="2" t="b">
        <f aca="false">TRUE()</f>
        <v>1</v>
      </c>
    </row>
    <row r="123" customFormat="false" ht="16" hidden="false" customHeight="false" outlineLevel="0" collapsed="false">
      <c r="A123" s="2" t="n">
        <v>122</v>
      </c>
      <c r="B123" s="2" t="s">
        <v>1005</v>
      </c>
      <c r="C123" s="2" t="s">
        <v>1006</v>
      </c>
      <c r="D123" s="2" t="s">
        <v>10</v>
      </c>
      <c r="E123" s="2" t="n">
        <v>199.212156772347</v>
      </c>
      <c r="F123" s="2" t="n">
        <v>0.483026406412696</v>
      </c>
      <c r="G123" s="2" t="n">
        <v>0.180881009550001</v>
      </c>
      <c r="H123" s="2" t="n">
        <v>0.58702394343336</v>
      </c>
      <c r="I123" s="2" t="b">
        <f aca="false">TRUE()</f>
        <v>1</v>
      </c>
    </row>
    <row r="124" customFormat="false" ht="16" hidden="false" customHeight="false" outlineLevel="0" collapsed="false">
      <c r="A124" s="2" t="n">
        <v>123</v>
      </c>
      <c r="B124" s="2" t="s">
        <v>285</v>
      </c>
      <c r="C124" s="2" t="s">
        <v>286</v>
      </c>
      <c r="D124" s="2" t="s">
        <v>10</v>
      </c>
      <c r="E124" s="2" t="n">
        <v>1.65232385679046</v>
      </c>
      <c r="F124" s="2" t="n">
        <v>1.03069325855826</v>
      </c>
      <c r="G124" s="2" t="n">
        <v>0.538284474924936</v>
      </c>
      <c r="H124" s="2" t="n">
        <v>0.595196246997004</v>
      </c>
      <c r="I124" s="2" t="b">
        <f aca="false">TRUE()</f>
        <v>1</v>
      </c>
    </row>
    <row r="125" customFormat="false" ht="16" hidden="false" customHeight="false" outlineLevel="0" collapsed="false">
      <c r="A125" s="2" t="n">
        <v>124</v>
      </c>
      <c r="B125" s="2" t="s">
        <v>1007</v>
      </c>
      <c r="C125" s="2" t="s">
        <v>1008</v>
      </c>
      <c r="D125" s="2" t="s">
        <v>10</v>
      </c>
      <c r="E125" s="2" t="n">
        <v>8.27825278128314</v>
      </c>
      <c r="F125" s="2" t="n">
        <v>1.23693312827988</v>
      </c>
      <c r="G125" s="2" t="n">
        <v>0.37303534377069</v>
      </c>
      <c r="H125" s="2" t="n">
        <v>1.11250632208329</v>
      </c>
      <c r="I125" s="2" t="b">
        <f aca="false">TRUE()</f>
        <v>1</v>
      </c>
    </row>
    <row r="126" customFormat="false" ht="16" hidden="false" customHeight="false" outlineLevel="0" collapsed="false">
      <c r="A126" s="2" t="n">
        <v>125</v>
      </c>
      <c r="B126" s="2" t="s">
        <v>1009</v>
      </c>
      <c r="C126" s="2" t="s">
        <v>1010</v>
      </c>
      <c r="D126" s="2" t="s">
        <v>10</v>
      </c>
      <c r="E126" s="2" t="n">
        <v>1.84134970016458</v>
      </c>
      <c r="F126" s="2" t="n">
        <v>1.00323663131022</v>
      </c>
      <c r="G126" s="2" t="n">
        <v>0.525178347621091</v>
      </c>
      <c r="H126" s="2" t="n">
        <v>0.585295465487886</v>
      </c>
      <c r="I126" s="2" t="b">
        <f aca="false">TRUE()</f>
        <v>1</v>
      </c>
    </row>
    <row r="127" customFormat="false" ht="16" hidden="false" customHeight="false" outlineLevel="0" collapsed="false">
      <c r="A127" s="2" t="n">
        <v>126</v>
      </c>
      <c r="B127" s="2" t="s">
        <v>1011</v>
      </c>
      <c r="C127" s="2" t="s">
        <v>1012</v>
      </c>
      <c r="D127" s="2" t="s">
        <v>10</v>
      </c>
      <c r="E127" s="2" t="n">
        <v>487.982281192568</v>
      </c>
      <c r="F127" s="2" t="n">
        <v>0.526126389739002</v>
      </c>
      <c r="G127" s="2" t="n">
        <v>0.147519356885372</v>
      </c>
      <c r="H127" s="2" t="n">
        <v>0.762110031394265</v>
      </c>
      <c r="I127" s="2" t="b">
        <f aca="false">TRUE()</f>
        <v>1</v>
      </c>
    </row>
    <row r="128" customFormat="false" ht="16" hidden="false" customHeight="false" outlineLevel="0" collapsed="false">
      <c r="A128" s="2" t="n">
        <v>127</v>
      </c>
      <c r="B128" s="2" t="s">
        <v>1013</v>
      </c>
      <c r="C128" s="2" t="s">
        <v>1014</v>
      </c>
      <c r="D128" s="2" t="s">
        <v>10</v>
      </c>
      <c r="E128" s="2" t="n">
        <v>20.0347726717266</v>
      </c>
      <c r="F128" s="2" t="n">
        <v>0.741174411960973</v>
      </c>
      <c r="G128" s="2" t="n">
        <v>0.305069674457694</v>
      </c>
      <c r="H128" s="2" t="n">
        <v>0.666082067376943</v>
      </c>
      <c r="I128" s="2" t="b">
        <f aca="false">TRUE()</f>
        <v>1</v>
      </c>
    </row>
    <row r="129" customFormat="false" ht="16" hidden="false" customHeight="false" outlineLevel="0" collapsed="false">
      <c r="A129" s="2" t="n">
        <v>128</v>
      </c>
      <c r="B129" s="2" t="s">
        <v>1015</v>
      </c>
      <c r="C129" s="2" t="s">
        <v>1016</v>
      </c>
      <c r="D129" s="2" t="s">
        <v>10</v>
      </c>
      <c r="E129" s="2" t="n">
        <v>1.5475656013656</v>
      </c>
      <c r="F129" s="2" t="n">
        <v>1.02419998986942</v>
      </c>
      <c r="G129" s="2" t="n">
        <v>0.546368021925597</v>
      </c>
      <c r="H129" s="2" t="n">
        <v>0.575758615314529</v>
      </c>
      <c r="I129" s="2" t="b">
        <f aca="false">TRUE()</f>
        <v>1</v>
      </c>
    </row>
    <row r="130" customFormat="false" ht="16" hidden="false" customHeight="false" outlineLevel="0" collapsed="false">
      <c r="A130" s="2" t="n">
        <v>129</v>
      </c>
      <c r="B130" s="2" t="s">
        <v>1017</v>
      </c>
      <c r="C130" s="2" t="s">
        <v>1018</v>
      </c>
      <c r="D130" s="2" t="s">
        <v>10</v>
      </c>
      <c r="E130" s="2" t="n">
        <v>1.90943745629429</v>
      </c>
      <c r="F130" s="2" t="n">
        <v>1.62728296864066</v>
      </c>
      <c r="G130" s="2" t="n">
        <v>0.520856703931866</v>
      </c>
      <c r="H130" s="2" t="n">
        <v>1.22258869192273</v>
      </c>
      <c r="I130" s="2" t="b">
        <f aca="false">TRUE()</f>
        <v>1</v>
      </c>
    </row>
    <row r="131" customFormat="false" ht="16" hidden="false" customHeight="false" outlineLevel="0" collapsed="false">
      <c r="A131" s="2" t="n">
        <v>130</v>
      </c>
      <c r="B131" s="2" t="s">
        <v>299</v>
      </c>
      <c r="C131" s="2" t="s">
        <v>300</v>
      </c>
      <c r="D131" s="2" t="s">
        <v>10</v>
      </c>
      <c r="E131" s="2" t="n">
        <v>95.3013911483763</v>
      </c>
      <c r="F131" s="2" t="n">
        <v>0.567449926166361</v>
      </c>
      <c r="G131" s="2" t="n">
        <v>0.213926197166535</v>
      </c>
      <c r="H131" s="2" t="n">
        <v>0.632512186140528</v>
      </c>
      <c r="I131" s="2" t="b">
        <f aca="false">TRUE()</f>
        <v>1</v>
      </c>
    </row>
    <row r="132" customFormat="false" ht="16" hidden="false" customHeight="false" outlineLevel="0" collapsed="false">
      <c r="A132" s="2" t="n">
        <v>131</v>
      </c>
      <c r="B132" s="2" t="s">
        <v>1019</v>
      </c>
      <c r="C132" s="2" t="s">
        <v>1020</v>
      </c>
      <c r="D132" s="2" t="s">
        <v>10</v>
      </c>
      <c r="E132" s="2" t="n">
        <v>4.66917221248391</v>
      </c>
      <c r="F132" s="2" t="n">
        <v>1.08690469096584</v>
      </c>
      <c r="G132" s="2" t="n">
        <v>0.424957821681989</v>
      </c>
      <c r="H132" s="2" t="n">
        <v>0.847070888582719</v>
      </c>
      <c r="I132" s="2" t="b">
        <f aca="false">TRUE()</f>
        <v>1</v>
      </c>
    </row>
    <row r="133" customFormat="false" ht="16" hidden="false" customHeight="false" outlineLevel="0" collapsed="false">
      <c r="A133" s="2" t="n">
        <v>132</v>
      </c>
      <c r="B133" s="2" t="s">
        <v>1021</v>
      </c>
      <c r="C133" s="2" t="s">
        <v>1022</v>
      </c>
      <c r="D133" s="2" t="s">
        <v>10</v>
      </c>
      <c r="E133" s="2" t="n">
        <v>135.423477832083</v>
      </c>
      <c r="F133" s="2" t="n">
        <v>1.40503122793981</v>
      </c>
      <c r="G133" s="2" t="n">
        <v>0.197486912619288</v>
      </c>
      <c r="H133" s="2" t="n">
        <v>1.76029949613218</v>
      </c>
      <c r="I133" s="2" t="b">
        <f aca="false">TRUE()</f>
        <v>1</v>
      </c>
    </row>
    <row r="134" customFormat="false" ht="16" hidden="false" customHeight="false" outlineLevel="0" collapsed="false">
      <c r="A134" s="2" t="n">
        <v>133</v>
      </c>
      <c r="B134" s="2" t="s">
        <v>1023</v>
      </c>
      <c r="C134" s="2" t="s">
        <v>1024</v>
      </c>
      <c r="D134" s="2" t="s">
        <v>10</v>
      </c>
      <c r="E134" s="2" t="n">
        <v>74.1943543801098</v>
      </c>
      <c r="F134" s="2" t="n">
        <v>1.4939500901993</v>
      </c>
      <c r="G134" s="2" t="n">
        <v>0.226468108676334</v>
      </c>
      <c r="H134" s="2" t="n">
        <v>1.76123061904187</v>
      </c>
      <c r="I134" s="2" t="b">
        <f aca="false">TRUE()</f>
        <v>1</v>
      </c>
    </row>
    <row r="135" customFormat="false" ht="16" hidden="false" customHeight="false" outlineLevel="0" collapsed="false">
      <c r="A135" s="2" t="n">
        <v>134</v>
      </c>
      <c r="B135" s="2" t="s">
        <v>1025</v>
      </c>
      <c r="C135" s="2" t="s">
        <v>1026</v>
      </c>
      <c r="D135" s="2" t="s">
        <v>10</v>
      </c>
      <c r="E135" s="2" t="n">
        <v>37.1429240676531</v>
      </c>
      <c r="F135" s="2" t="n">
        <v>1.65919014192908</v>
      </c>
      <c r="G135" s="2" t="n">
        <v>0.265087956528992</v>
      </c>
      <c r="H135" s="2" t="n">
        <v>1.81597965338785</v>
      </c>
      <c r="I135" s="2" t="b">
        <f aca="false">TRUE()</f>
        <v>1</v>
      </c>
    </row>
    <row r="136" customFormat="false" ht="16" hidden="false" customHeight="false" outlineLevel="0" collapsed="false">
      <c r="A136" s="2" t="n">
        <v>135</v>
      </c>
      <c r="B136" s="2" t="s">
        <v>1027</v>
      </c>
      <c r="C136" s="2" t="s">
        <v>1028</v>
      </c>
      <c r="D136" s="2" t="s">
        <v>10</v>
      </c>
      <c r="E136" s="2" t="n">
        <v>163.85958415157</v>
      </c>
      <c r="F136" s="2" t="n">
        <v>0.572970250988677</v>
      </c>
      <c r="G136" s="2" t="n">
        <v>0.189104009087929</v>
      </c>
      <c r="H136" s="2" t="n">
        <v>0.708931963010441</v>
      </c>
      <c r="I136" s="2" t="b">
        <f aca="false">TRUE()</f>
        <v>1</v>
      </c>
    </row>
    <row r="137" customFormat="false" ht="16" hidden="false" customHeight="false" outlineLevel="0" collapsed="false">
      <c r="A137" s="2" t="n">
        <v>136</v>
      </c>
      <c r="B137" s="2" t="s">
        <v>681</v>
      </c>
      <c r="C137" s="2" t="s">
        <v>682</v>
      </c>
      <c r="D137" s="2" t="s">
        <v>10</v>
      </c>
      <c r="E137" s="2" t="n">
        <v>237.349801860755</v>
      </c>
      <c r="F137" s="2" t="n">
        <v>0.505789844510267</v>
      </c>
      <c r="G137" s="2" t="n">
        <v>0.17381257641018</v>
      </c>
      <c r="H137" s="2" t="n">
        <v>0.645412983947181</v>
      </c>
      <c r="I137" s="2" t="b">
        <f aca="false">TRUE()</f>
        <v>1</v>
      </c>
    </row>
    <row r="138" customFormat="false" ht="16" hidden="false" customHeight="false" outlineLevel="0" collapsed="false">
      <c r="A138" s="2" t="n">
        <v>137</v>
      </c>
      <c r="B138" s="2" t="s">
        <v>1029</v>
      </c>
      <c r="C138" s="2" t="s">
        <v>1030</v>
      </c>
      <c r="D138" s="2" t="s">
        <v>10</v>
      </c>
      <c r="E138" s="2" t="n">
        <v>1.84328534593508</v>
      </c>
      <c r="F138" s="2" t="n">
        <v>1.38629313656659</v>
      </c>
      <c r="G138" s="2" t="n">
        <v>0.525052794586941</v>
      </c>
      <c r="H138" s="2" t="n">
        <v>0.984578666623467</v>
      </c>
      <c r="I138" s="2" t="b">
        <f aca="false">TRUE()</f>
        <v>1</v>
      </c>
    </row>
    <row r="139" customFormat="false" ht="16" hidden="false" customHeight="false" outlineLevel="0" collapsed="false">
      <c r="A139" s="2" t="n">
        <v>138</v>
      </c>
      <c r="B139" s="2" t="s">
        <v>1031</v>
      </c>
      <c r="C139" s="2" t="s">
        <v>1032</v>
      </c>
      <c r="D139" s="2" t="s">
        <v>10</v>
      </c>
      <c r="E139" s="2" t="n">
        <v>12.5301769519906</v>
      </c>
      <c r="F139" s="2" t="n">
        <v>0.999353322039388</v>
      </c>
      <c r="G139" s="2" t="n">
        <v>0.339456052563656</v>
      </c>
      <c r="H139" s="2" t="n">
        <v>0.915607308568659</v>
      </c>
      <c r="I139" s="2" t="b">
        <f aca="false">TRUE()</f>
        <v>1</v>
      </c>
    </row>
    <row r="140" customFormat="false" ht="16" hidden="false" customHeight="false" outlineLevel="0" collapsed="false">
      <c r="A140" s="2" t="n">
        <v>139</v>
      </c>
      <c r="B140" s="2" t="s">
        <v>1033</v>
      </c>
      <c r="C140" s="2" t="s">
        <v>1034</v>
      </c>
      <c r="D140" s="2" t="s">
        <v>10</v>
      </c>
      <c r="E140" s="2" t="n">
        <v>1.5651041379744</v>
      </c>
      <c r="F140" s="2" t="n">
        <v>1.90136222641587</v>
      </c>
      <c r="G140" s="2" t="n">
        <v>0.544968646336924</v>
      </c>
      <c r="H140" s="2" t="n">
        <v>1.4279664607636</v>
      </c>
      <c r="I140" s="2" t="b">
        <f aca="false">TRUE()</f>
        <v>1</v>
      </c>
    </row>
    <row r="141" customFormat="false" ht="16" hidden="false" customHeight="false" outlineLevel="0" collapsed="false">
      <c r="A141" s="2" t="n">
        <v>140</v>
      </c>
      <c r="B141" s="2" t="s">
        <v>1035</v>
      </c>
      <c r="C141" s="2" t="s">
        <v>1036</v>
      </c>
      <c r="D141" s="2" t="s">
        <v>10</v>
      </c>
      <c r="E141" s="2" t="n">
        <v>164.066922672011</v>
      </c>
      <c r="F141" s="2" t="n">
        <v>0.578221345707472</v>
      </c>
      <c r="G141" s="2" t="n">
        <v>0.189049598595896</v>
      </c>
      <c r="H141" s="2" t="n">
        <v>0.717285532933912</v>
      </c>
      <c r="I141" s="2" t="b">
        <f aca="false">TRUE()</f>
        <v>1</v>
      </c>
    </row>
    <row r="142" customFormat="false" ht="16" hidden="false" customHeight="false" outlineLevel="0" collapsed="false">
      <c r="A142" s="2" t="n">
        <v>141</v>
      </c>
      <c r="B142" s="2" t="s">
        <v>325</v>
      </c>
      <c r="C142" s="2" t="s">
        <v>326</v>
      </c>
      <c r="D142" s="2" t="s">
        <v>10</v>
      </c>
      <c r="E142" s="2" t="n">
        <v>183.214188170953</v>
      </c>
      <c r="F142" s="2" t="n">
        <v>0.63883893565947</v>
      </c>
      <c r="G142" s="2" t="n">
        <v>0.184359956384722</v>
      </c>
      <c r="H142" s="2" t="n">
        <v>0.823948935147117</v>
      </c>
      <c r="I142" s="2" t="b">
        <f aca="false">TRUE()</f>
        <v>1</v>
      </c>
    </row>
    <row r="143" customFormat="false" ht="16" hidden="false" customHeight="false" outlineLevel="0" collapsed="false">
      <c r="A143" s="2" t="n">
        <v>142</v>
      </c>
      <c r="B143" s="2" t="s">
        <v>1037</v>
      </c>
      <c r="C143" s="2" t="s">
        <v>1038</v>
      </c>
      <c r="D143" s="2" t="s">
        <v>10</v>
      </c>
      <c r="E143" s="2" t="n">
        <v>6.42960830204495</v>
      </c>
      <c r="F143" s="2" t="n">
        <v>0.872886366995429</v>
      </c>
      <c r="G143" s="2" t="n">
        <v>0.39511771348482</v>
      </c>
      <c r="H143" s="2" t="n">
        <v>0.654369899450775</v>
      </c>
      <c r="I143" s="2" t="b">
        <f aca="false">TRUE()</f>
        <v>1</v>
      </c>
    </row>
    <row r="144" customFormat="false" ht="16" hidden="false" customHeight="false" outlineLevel="0" collapsed="false">
      <c r="A144" s="2" t="n">
        <v>143</v>
      </c>
      <c r="B144" s="2" t="s">
        <v>1039</v>
      </c>
      <c r="C144" s="2" t="s">
        <v>1040</v>
      </c>
      <c r="D144" s="2" t="s">
        <v>10</v>
      </c>
      <c r="E144" s="2" t="n">
        <v>49.6854310373563</v>
      </c>
      <c r="F144" s="2" t="n">
        <v>0.617839157822245</v>
      </c>
      <c r="G144" s="2" t="n">
        <v>0.248105347672572</v>
      </c>
      <c r="H144" s="2" t="n">
        <v>0.622843505416047</v>
      </c>
      <c r="I144" s="2" t="b">
        <f aca="false">TRUE()</f>
        <v>1</v>
      </c>
    </row>
    <row r="145" customFormat="false" ht="16" hidden="false" customHeight="false" outlineLevel="0" collapsed="false">
      <c r="A145" s="2" t="n">
        <v>144</v>
      </c>
      <c r="B145" s="2" t="s">
        <v>1041</v>
      </c>
      <c r="C145" s="2" t="s">
        <v>1042</v>
      </c>
      <c r="D145" s="2" t="s">
        <v>10</v>
      </c>
      <c r="E145" s="2" t="n">
        <v>30.1492145558196</v>
      </c>
      <c r="F145" s="2" t="n">
        <v>0.770729985375449</v>
      </c>
      <c r="G145" s="2" t="n">
        <v>0.277976231684033</v>
      </c>
      <c r="H145" s="2" t="n">
        <v>0.765817996117925</v>
      </c>
      <c r="I145" s="2" t="b">
        <f aca="false">TRUE()</f>
        <v>1</v>
      </c>
    </row>
    <row r="146" customFormat="false" ht="16" hidden="false" customHeight="false" outlineLevel="0" collapsed="false">
      <c r="A146" s="2" t="n">
        <v>145</v>
      </c>
      <c r="B146" s="2" t="s">
        <v>1043</v>
      </c>
      <c r="C146" s="2" t="s">
        <v>1044</v>
      </c>
      <c r="D146" s="2" t="s">
        <v>10</v>
      </c>
      <c r="E146" s="2" t="n">
        <v>3.35670307481492</v>
      </c>
      <c r="F146" s="2" t="n">
        <v>1.04617422268814</v>
      </c>
      <c r="G146" s="2" t="n">
        <v>0.458102260197571</v>
      </c>
      <c r="H146" s="2" t="n">
        <v>0.742780714361222</v>
      </c>
      <c r="I146" s="2" t="b">
        <f aca="false">TRUE()</f>
        <v>1</v>
      </c>
    </row>
    <row r="147" customFormat="false" ht="16" hidden="false" customHeight="false" outlineLevel="0" collapsed="false">
      <c r="A147" s="2" t="n">
        <v>146</v>
      </c>
      <c r="B147" s="2" t="s">
        <v>1045</v>
      </c>
      <c r="C147" s="2" t="s">
        <v>1046</v>
      </c>
      <c r="D147" s="2" t="s">
        <v>10</v>
      </c>
      <c r="E147" s="2" t="n">
        <v>44.7529262822587</v>
      </c>
      <c r="F147" s="2" t="n">
        <v>0.619479284159081</v>
      </c>
      <c r="G147" s="2" t="n">
        <v>0.254079391016473</v>
      </c>
      <c r="H147" s="2" t="n">
        <v>0.611064915332804</v>
      </c>
      <c r="I147" s="2" t="b">
        <f aca="false">TRUE()</f>
        <v>1</v>
      </c>
    </row>
    <row r="148" customFormat="false" ht="16" hidden="false" customHeight="false" outlineLevel="0" collapsed="false">
      <c r="A148" s="2" t="n">
        <v>147</v>
      </c>
      <c r="B148" s="2" t="s">
        <v>1047</v>
      </c>
      <c r="C148" s="2" t="s">
        <v>1048</v>
      </c>
      <c r="D148" s="2" t="s">
        <v>10</v>
      </c>
      <c r="E148" s="2" t="n">
        <v>6.76000899349935</v>
      </c>
      <c r="F148" s="2" t="n">
        <v>0.79740314811887</v>
      </c>
      <c r="G148" s="2" t="n">
        <v>0.390637557928133</v>
      </c>
      <c r="H148" s="2" t="n">
        <v>0.56964114915576</v>
      </c>
      <c r="I148" s="2" t="b">
        <f aca="false">TRUE()</f>
        <v>1</v>
      </c>
    </row>
    <row r="149" customFormat="false" ht="16" hidden="false" customHeight="false" outlineLevel="0" collapsed="false">
      <c r="A149" s="2" t="n">
        <v>148</v>
      </c>
      <c r="B149" s="2" t="s">
        <v>1049</v>
      </c>
      <c r="C149" s="2" t="s">
        <v>1050</v>
      </c>
      <c r="D149" s="2" t="s">
        <v>10</v>
      </c>
      <c r="E149" s="2" t="n">
        <v>1586.69957467961</v>
      </c>
      <c r="F149" s="2" t="n">
        <v>0.429713086880237</v>
      </c>
      <c r="G149" s="2" t="n">
        <v>0.11280118167922</v>
      </c>
      <c r="H149" s="2" t="n">
        <v>0.718088367200686</v>
      </c>
      <c r="I149" s="2" t="b">
        <f aca="false">TRUE()</f>
        <v>1</v>
      </c>
    </row>
    <row r="150" customFormat="false" ht="16" hidden="false" customHeight="false" outlineLevel="0" collapsed="false">
      <c r="A150" s="2" t="n">
        <v>149</v>
      </c>
      <c r="B150" s="2" t="s">
        <v>1051</v>
      </c>
      <c r="C150" s="2" t="s">
        <v>1052</v>
      </c>
      <c r="D150" s="2" t="s">
        <v>10</v>
      </c>
      <c r="E150" s="2" t="n">
        <v>5.38247628819624</v>
      </c>
      <c r="F150" s="2" t="n">
        <v>1.15214646144503</v>
      </c>
      <c r="G150" s="2" t="n">
        <v>0.411429360696551</v>
      </c>
      <c r="H150" s="2" t="n">
        <v>0.944139320140458</v>
      </c>
      <c r="I150" s="2" t="b">
        <f aca="false">TRUE()</f>
        <v>1</v>
      </c>
    </row>
    <row r="151" customFormat="false" ht="16" hidden="false" customHeight="false" outlineLevel="0" collapsed="false">
      <c r="A151" s="2" t="n">
        <v>150</v>
      </c>
      <c r="B151" s="2" t="s">
        <v>1053</v>
      </c>
      <c r="C151" s="2" t="s">
        <v>1054</v>
      </c>
      <c r="D151" s="2" t="s">
        <v>10</v>
      </c>
      <c r="E151" s="2" t="n">
        <v>92.4396680516666</v>
      </c>
      <c r="F151" s="2" t="n">
        <v>0.595202901858838</v>
      </c>
      <c r="G151" s="2" t="n">
        <v>0.215415607275062</v>
      </c>
      <c r="H151" s="2" t="n">
        <v>0.671024797461312</v>
      </c>
      <c r="I151" s="2" t="b">
        <f aca="false">TRUE()</f>
        <v>1</v>
      </c>
    </row>
    <row r="152" customFormat="false" ht="16" hidden="false" customHeight="false" outlineLevel="0" collapsed="false">
      <c r="A152" s="2" t="n">
        <v>151</v>
      </c>
      <c r="B152" s="2" t="s">
        <v>345</v>
      </c>
      <c r="C152" s="2" t="s">
        <v>346</v>
      </c>
      <c r="D152" s="2" t="s">
        <v>10</v>
      </c>
      <c r="E152" s="2" t="n">
        <v>114.057221664604</v>
      </c>
      <c r="F152" s="2" t="n">
        <v>0.94406555579515</v>
      </c>
      <c r="G152" s="2" t="n">
        <v>0.205356437256199</v>
      </c>
      <c r="H152" s="2" t="n">
        <v>1.18441056451974</v>
      </c>
      <c r="I152" s="2" t="b">
        <f aca="false">TRUE()</f>
        <v>1</v>
      </c>
    </row>
    <row r="153" customFormat="false" ht="16" hidden="false" customHeight="false" outlineLevel="0" collapsed="false">
      <c r="A153" s="2" t="n">
        <v>152</v>
      </c>
      <c r="B153" s="2" t="s">
        <v>1055</v>
      </c>
      <c r="C153" s="2" t="s">
        <v>1056</v>
      </c>
      <c r="D153" s="2" t="s">
        <v>10</v>
      </c>
      <c r="E153" s="2" t="n">
        <v>46.2233601855212</v>
      </c>
      <c r="F153" s="2" t="n">
        <v>0.757800922565882</v>
      </c>
      <c r="G153" s="2" t="n">
        <v>0.252217008515321</v>
      </c>
      <c r="H153" s="2" t="n">
        <v>0.810057111791774</v>
      </c>
      <c r="I153" s="2" t="b">
        <f aca="false">TRUE()</f>
        <v>1</v>
      </c>
    </row>
    <row r="154" customFormat="false" ht="16" hidden="false" customHeight="false" outlineLevel="0" collapsed="false">
      <c r="A154" s="2" t="n">
        <v>153</v>
      </c>
      <c r="B154" s="2" t="s">
        <v>1057</v>
      </c>
      <c r="C154" s="2" t="s">
        <v>1058</v>
      </c>
      <c r="D154" s="2" t="s">
        <v>10</v>
      </c>
      <c r="E154" s="2" t="n">
        <v>234.189445927386</v>
      </c>
      <c r="F154" s="2" t="n">
        <v>0.48608214570177</v>
      </c>
      <c r="G154" s="2" t="n">
        <v>0.174343594471195</v>
      </c>
      <c r="H154" s="2" t="n">
        <v>0.611008318744173</v>
      </c>
      <c r="I154" s="2" t="b">
        <f aca="false">TRUE()</f>
        <v>1</v>
      </c>
    </row>
    <row r="155" customFormat="false" ht="16" hidden="false" customHeight="false" outlineLevel="0" collapsed="false">
      <c r="A155" s="2" t="n">
        <v>154</v>
      </c>
      <c r="B155" s="2" t="s">
        <v>1059</v>
      </c>
      <c r="C155" s="2" t="s">
        <v>1060</v>
      </c>
      <c r="D155" s="2" t="s">
        <v>10</v>
      </c>
      <c r="E155" s="2" t="n">
        <v>9.33386108104789</v>
      </c>
      <c r="F155" s="2" t="n">
        <v>0.767196952669451</v>
      </c>
      <c r="G155" s="2" t="n">
        <v>0.362984886811359</v>
      </c>
      <c r="H155" s="2" t="n">
        <v>0.583000161645857</v>
      </c>
      <c r="I155" s="2" t="b">
        <f aca="false">TRUE()</f>
        <v>1</v>
      </c>
    </row>
    <row r="156" customFormat="false" ht="16" hidden="false" customHeight="false" outlineLevel="0" collapsed="false">
      <c r="A156" s="2" t="n">
        <v>155</v>
      </c>
      <c r="B156" s="2" t="s">
        <v>1061</v>
      </c>
      <c r="C156" s="2" t="s">
        <v>1062</v>
      </c>
      <c r="D156" s="2" t="s">
        <v>10</v>
      </c>
      <c r="E156" s="2" t="n">
        <v>20.6395179644789</v>
      </c>
      <c r="F156" s="2" t="n">
        <v>2.31887156983312</v>
      </c>
      <c r="G156" s="2" t="n">
        <v>0.303012099240852</v>
      </c>
      <c r="H156" s="2" t="n">
        <v>2.32516269023192</v>
      </c>
      <c r="I156" s="2" t="b">
        <f aca="false">TRUE()</f>
        <v>1</v>
      </c>
    </row>
    <row r="157" customFormat="false" ht="16" hidden="false" customHeight="false" outlineLevel="0" collapsed="false">
      <c r="A157" s="2" t="n">
        <v>156</v>
      </c>
      <c r="B157" s="2" t="s">
        <v>725</v>
      </c>
      <c r="C157" s="2" t="s">
        <v>726</v>
      </c>
      <c r="D157" s="2" t="s">
        <v>10</v>
      </c>
      <c r="E157" s="2" t="n">
        <v>6.77961609007203</v>
      </c>
      <c r="F157" s="2" t="n">
        <v>0.921235240569988</v>
      </c>
      <c r="G157" s="2" t="n">
        <v>0.390380175608867</v>
      </c>
      <c r="H157" s="2" t="n">
        <v>0.72126597928734</v>
      </c>
      <c r="I157" s="2" t="b">
        <f aca="false">TRUE()</f>
        <v>1</v>
      </c>
    </row>
    <row r="158" customFormat="false" ht="16" hidden="false" customHeight="false" outlineLevel="0" collapsed="false">
      <c r="A158" s="2" t="n">
        <v>157</v>
      </c>
      <c r="B158" s="2" t="s">
        <v>359</v>
      </c>
      <c r="C158" s="2" t="s">
        <v>360</v>
      </c>
      <c r="D158" s="2" t="s">
        <v>10</v>
      </c>
      <c r="E158" s="2" t="n">
        <v>15.6048365366817</v>
      </c>
      <c r="F158" s="2" t="n">
        <v>0.756666968502536</v>
      </c>
      <c r="G158" s="2" t="n">
        <v>0.322920697859207</v>
      </c>
      <c r="H158" s="2" t="n">
        <v>0.648950069722718</v>
      </c>
      <c r="I158" s="2" t="b">
        <f aca="false">TRUE()</f>
        <v>1</v>
      </c>
    </row>
    <row r="159" customFormat="false" ht="16" hidden="false" customHeight="false" outlineLevel="0" collapsed="false">
      <c r="A159" s="2" t="n">
        <v>158</v>
      </c>
      <c r="B159" s="2" t="s">
        <v>1063</v>
      </c>
      <c r="C159" s="2" t="s">
        <v>1064</v>
      </c>
      <c r="D159" s="2" t="s">
        <v>10</v>
      </c>
      <c r="E159" s="2" t="n">
        <v>9.14185245675111</v>
      </c>
      <c r="F159" s="2" t="n">
        <v>0.792313209406275</v>
      </c>
      <c r="G159" s="2" t="n">
        <v>0.364705931372995</v>
      </c>
      <c r="H159" s="2" t="n">
        <v>0.61175345017947</v>
      </c>
      <c r="I159" s="2" t="b">
        <f aca="false">TRUE()</f>
        <v>1</v>
      </c>
    </row>
    <row r="160" customFormat="false" ht="16" hidden="false" customHeight="false" outlineLevel="0" collapsed="false">
      <c r="A160" s="2" t="n">
        <v>159</v>
      </c>
      <c r="B160" s="2" t="s">
        <v>1065</v>
      </c>
      <c r="C160" s="2" t="s">
        <v>1066</v>
      </c>
      <c r="D160" s="2" t="s">
        <v>10</v>
      </c>
      <c r="E160" s="2" t="n">
        <v>29.7489363533024</v>
      </c>
      <c r="F160" s="2" t="n">
        <v>1.37622658285901</v>
      </c>
      <c r="G160" s="2" t="n">
        <v>0.278822999143463</v>
      </c>
      <c r="H160" s="2" t="n">
        <v>1.48308765923911</v>
      </c>
      <c r="I160" s="2" t="b">
        <f aca="false">TRUE()</f>
        <v>1</v>
      </c>
    </row>
    <row r="161" customFormat="false" ht="16" hidden="false" customHeight="false" outlineLevel="0" collapsed="false">
      <c r="A161" s="2" t="n">
        <v>160</v>
      </c>
      <c r="B161" s="2" t="s">
        <v>1067</v>
      </c>
      <c r="C161" s="2" t="s">
        <v>1068</v>
      </c>
      <c r="D161" s="2" t="s">
        <v>10</v>
      </c>
      <c r="E161" s="2" t="n">
        <v>3.78965411703359</v>
      </c>
      <c r="F161" s="2" t="n">
        <v>1.04484881116038</v>
      </c>
      <c r="G161" s="2" t="n">
        <v>0.445628181996699</v>
      </c>
      <c r="H161" s="2" t="n">
        <v>0.763072073685728</v>
      </c>
      <c r="I161" s="2" t="b">
        <f aca="false">TRUE()</f>
        <v>1</v>
      </c>
    </row>
    <row r="162" customFormat="false" ht="16" hidden="false" customHeight="false" outlineLevel="0" collapsed="false">
      <c r="A162" s="2" t="n">
        <v>161</v>
      </c>
      <c r="B162" s="2" t="s">
        <v>1069</v>
      </c>
      <c r="C162" s="2" t="s">
        <v>1070</v>
      </c>
      <c r="D162" s="2" t="s">
        <v>10</v>
      </c>
      <c r="E162" s="2" t="n">
        <v>8.89285715738919</v>
      </c>
      <c r="F162" s="2" t="n">
        <v>0.792173633517127</v>
      </c>
      <c r="G162" s="2" t="n">
        <v>0.367005035306608</v>
      </c>
      <c r="H162" s="2" t="n">
        <v>0.607180011408344</v>
      </c>
      <c r="I162" s="2" t="b">
        <f aca="false">TRUE()</f>
        <v>1</v>
      </c>
    </row>
    <row r="163" customFormat="false" ht="16" hidden="false" customHeight="false" outlineLevel="0" collapsed="false">
      <c r="A163" s="2" t="n">
        <v>162</v>
      </c>
      <c r="B163" s="2" t="s">
        <v>1071</v>
      </c>
      <c r="C163" s="2" t="s">
        <v>1072</v>
      </c>
      <c r="D163" s="2" t="s">
        <v>10</v>
      </c>
      <c r="E163" s="2" t="n">
        <v>3678.01468527981</v>
      </c>
      <c r="F163" s="2" t="n">
        <v>0.403939529471314</v>
      </c>
      <c r="G163" s="2" t="n">
        <v>0.0931589028068662</v>
      </c>
      <c r="H163" s="2" t="n">
        <v>0.750708875099683</v>
      </c>
      <c r="I163" s="2" t="b">
        <f aca="false">TRUE()</f>
        <v>1</v>
      </c>
    </row>
    <row r="164" customFormat="false" ht="16" hidden="false" customHeight="false" outlineLevel="0" collapsed="false">
      <c r="A164" s="2" t="n">
        <v>163</v>
      </c>
      <c r="B164" s="2" t="s">
        <v>367</v>
      </c>
      <c r="C164" s="2" t="s">
        <v>368</v>
      </c>
      <c r="D164" s="2" t="s">
        <v>10</v>
      </c>
      <c r="E164" s="2" t="n">
        <v>37.6656812528601</v>
      </c>
      <c r="F164" s="2" t="n">
        <v>1.07066857185273</v>
      </c>
      <c r="G164" s="2" t="n">
        <v>0.264246181695424</v>
      </c>
      <c r="H164" s="2" t="n">
        <v>1.17610497425022</v>
      </c>
      <c r="I164" s="2" t="b">
        <f aca="false">TRUE()</f>
        <v>1</v>
      </c>
    </row>
    <row r="165" customFormat="false" ht="16" hidden="false" customHeight="false" outlineLevel="0" collapsed="false">
      <c r="A165" s="2" t="n">
        <v>164</v>
      </c>
      <c r="B165" s="2" t="s">
        <v>1073</v>
      </c>
      <c r="C165" s="2" t="s">
        <v>1074</v>
      </c>
      <c r="D165" s="2" t="s">
        <v>10</v>
      </c>
      <c r="E165" s="2" t="n">
        <v>107.433803340082</v>
      </c>
      <c r="F165" s="2" t="n">
        <v>0.537041130626255</v>
      </c>
      <c r="G165" s="2" t="n">
        <v>0.208171346650927</v>
      </c>
      <c r="H165" s="2" t="n">
        <v>0.600151921185062</v>
      </c>
      <c r="I165" s="2" t="b">
        <f aca="false">TRUE()</f>
        <v>1</v>
      </c>
    </row>
    <row r="166" customFormat="false" ht="16" hidden="false" customHeight="false" outlineLevel="0" collapsed="false">
      <c r="A166" s="2" t="n">
        <v>165</v>
      </c>
      <c r="B166" s="2" t="s">
        <v>1075</v>
      </c>
      <c r="C166" s="2" t="s">
        <v>1076</v>
      </c>
      <c r="D166" s="2" t="s">
        <v>10</v>
      </c>
      <c r="E166" s="2" t="n">
        <v>5.08502661077823</v>
      </c>
      <c r="F166" s="2" t="n">
        <v>1.18141960387335</v>
      </c>
      <c r="G166" s="2" t="n">
        <v>0.416786534454696</v>
      </c>
      <c r="H166" s="2" t="n">
        <v>0.965697151471046</v>
      </c>
      <c r="I166" s="2" t="b">
        <f aca="false">TRUE()</f>
        <v>1</v>
      </c>
    </row>
    <row r="167" customFormat="false" ht="16" hidden="false" customHeight="false" outlineLevel="0" collapsed="false">
      <c r="A167" s="2" t="n">
        <v>166</v>
      </c>
      <c r="B167" s="2" t="s">
        <v>1077</v>
      </c>
      <c r="C167" s="2" t="s">
        <v>1078</v>
      </c>
      <c r="D167" s="2" t="s">
        <v>10</v>
      </c>
      <c r="E167" s="2" t="n">
        <v>7.25276271874338</v>
      </c>
      <c r="F167" s="2" t="n">
        <v>0.896333838914841</v>
      </c>
      <c r="G167" s="2" t="n">
        <v>0.384432759466016</v>
      </c>
      <c r="H167" s="2" t="n">
        <v>0.702687677448999</v>
      </c>
      <c r="I167" s="2" t="b">
        <f aca="false">TRUE()</f>
        <v>1</v>
      </c>
    </row>
    <row r="168" customFormat="false" ht="16" hidden="false" customHeight="false" outlineLevel="0" collapsed="false">
      <c r="A168" s="2" t="n">
        <v>167</v>
      </c>
      <c r="B168" s="2" t="s">
        <v>1079</v>
      </c>
      <c r="C168" s="2" t="s">
        <v>1080</v>
      </c>
      <c r="D168" s="2" t="s">
        <v>10</v>
      </c>
      <c r="E168" s="2" t="n">
        <v>22.0074354451274</v>
      </c>
      <c r="F168" s="2" t="n">
        <v>0.695473911263413</v>
      </c>
      <c r="G168" s="2" t="n">
        <v>0.298619167543014</v>
      </c>
      <c r="H168" s="2" t="n">
        <v>0.618248959799298</v>
      </c>
      <c r="I168" s="2" t="b">
        <f aca="false">TRUE()</f>
        <v>1</v>
      </c>
    </row>
    <row r="169" customFormat="false" ht="16" hidden="false" customHeight="false" outlineLevel="0" collapsed="false">
      <c r="A169" s="2" t="n">
        <v>168</v>
      </c>
      <c r="B169" s="2" t="s">
        <v>1081</v>
      </c>
      <c r="C169" s="2" t="s">
        <v>1082</v>
      </c>
      <c r="D169" s="2" t="s">
        <v>10</v>
      </c>
      <c r="E169" s="2" t="n">
        <v>2.12292982582508</v>
      </c>
      <c r="F169" s="2" t="n">
        <v>1.03666914300695</v>
      </c>
      <c r="G169" s="2" t="n">
        <v>0.508444162037898</v>
      </c>
      <c r="H169" s="2" t="n">
        <v>0.648554218787366</v>
      </c>
      <c r="I169" s="2" t="b">
        <f aca="false">TRUE()</f>
        <v>1</v>
      </c>
    </row>
    <row r="170" customFormat="false" ht="16" hidden="false" customHeight="false" outlineLevel="0" collapsed="false">
      <c r="A170" s="2" t="n">
        <v>169</v>
      </c>
      <c r="B170" s="2" t="s">
        <v>743</v>
      </c>
      <c r="C170" s="2" t="s">
        <v>744</v>
      </c>
      <c r="D170" s="2" t="s">
        <v>10</v>
      </c>
      <c r="E170" s="2" t="n">
        <v>383.78651259578</v>
      </c>
      <c r="F170" s="2" t="n">
        <v>0.432860715351088</v>
      </c>
      <c r="G170" s="2" t="n">
        <v>0.155807227628967</v>
      </c>
      <c r="H170" s="2" t="n">
        <v>0.574877495671743</v>
      </c>
      <c r="I170" s="2" t="b">
        <f aca="false">TRUE()</f>
        <v>1</v>
      </c>
    </row>
    <row r="171" customFormat="false" ht="16" hidden="false" customHeight="false" outlineLevel="0" collapsed="false">
      <c r="A171" s="2" t="n">
        <v>170</v>
      </c>
      <c r="B171" s="2" t="s">
        <v>377</v>
      </c>
      <c r="C171" s="2" t="s">
        <v>378</v>
      </c>
      <c r="D171" s="2" t="s">
        <v>10</v>
      </c>
      <c r="E171" s="2" t="n">
        <v>651.442963060603</v>
      </c>
      <c r="F171" s="2" t="n">
        <v>0.55738307008769</v>
      </c>
      <c r="G171" s="2" t="n">
        <v>0.138132394612215</v>
      </c>
      <c r="H171" s="2" t="n">
        <v>0.846547196459091</v>
      </c>
      <c r="I171" s="2" t="b">
        <f aca="false">TRUE()</f>
        <v>1</v>
      </c>
    </row>
    <row r="172" customFormat="false" ht="16" hidden="false" customHeight="false" outlineLevel="0" collapsed="false">
      <c r="A172" s="2" t="n">
        <v>171</v>
      </c>
      <c r="B172" s="2" t="s">
        <v>381</v>
      </c>
      <c r="C172" s="2" t="s">
        <v>382</v>
      </c>
      <c r="D172" s="2" t="s">
        <v>10</v>
      </c>
      <c r="E172" s="2" t="n">
        <v>9.30355123241616</v>
      </c>
      <c r="F172" s="2" t="n">
        <v>1.63524086367725</v>
      </c>
      <c r="G172" s="2" t="n">
        <v>0.363253661701369</v>
      </c>
      <c r="H172" s="2" t="n">
        <v>1.5415194551249</v>
      </c>
      <c r="I172" s="2" t="b">
        <f aca="false">TRUE()</f>
        <v>1</v>
      </c>
    </row>
    <row r="173" customFormat="false" ht="16" hidden="false" customHeight="false" outlineLevel="0" collapsed="false">
      <c r="A173" s="2" t="n">
        <v>172</v>
      </c>
      <c r="B173" s="2" t="s">
        <v>1083</v>
      </c>
      <c r="C173" s="2" t="s">
        <v>1084</v>
      </c>
      <c r="D173" s="2" t="s">
        <v>10</v>
      </c>
      <c r="E173" s="2" t="n">
        <v>11.8641361044185</v>
      </c>
      <c r="F173" s="2" t="n">
        <v>0.756353778925223</v>
      </c>
      <c r="G173" s="2" t="n">
        <v>0.343701725418948</v>
      </c>
      <c r="H173" s="2" t="n">
        <v>0.606482749439563</v>
      </c>
      <c r="I173" s="2" t="b">
        <f aca="false">TRUE()</f>
        <v>1</v>
      </c>
    </row>
    <row r="174" customFormat="false" ht="16" hidden="false" customHeight="false" outlineLevel="0" collapsed="false">
      <c r="A174" s="2" t="n">
        <v>173</v>
      </c>
      <c r="B174" s="2" t="s">
        <v>1085</v>
      </c>
      <c r="C174" s="2" t="s">
        <v>1086</v>
      </c>
      <c r="D174" s="2" t="s">
        <v>10</v>
      </c>
      <c r="E174" s="2" t="n">
        <v>1542.71957571721</v>
      </c>
      <c r="F174" s="2" t="n">
        <v>0.389842816736709</v>
      </c>
      <c r="G174" s="2" t="n">
        <v>0.113525058013494</v>
      </c>
      <c r="H174" s="2" t="n">
        <v>0.639748599256859</v>
      </c>
      <c r="I174" s="2" t="b">
        <f aca="false">TRUE()</f>
        <v>1</v>
      </c>
    </row>
    <row r="175" customFormat="false" ht="16" hidden="false" customHeight="false" outlineLevel="0" collapsed="false">
      <c r="A175" s="2" t="n">
        <v>174</v>
      </c>
      <c r="B175" s="2" t="s">
        <v>1087</v>
      </c>
      <c r="C175" s="2" t="s">
        <v>1088</v>
      </c>
      <c r="D175" s="2" t="s">
        <v>10</v>
      </c>
      <c r="E175" s="2" t="n">
        <v>592.887205157323</v>
      </c>
      <c r="F175" s="2" t="n">
        <v>0.425183578890376</v>
      </c>
      <c r="G175" s="2" t="n">
        <v>0.141125030234426</v>
      </c>
      <c r="H175" s="2" t="n">
        <v>0.608055427274839</v>
      </c>
      <c r="I175" s="2" t="b">
        <f aca="false">TRUE()</f>
        <v>1</v>
      </c>
    </row>
    <row r="176" customFormat="false" ht="16" hidden="false" customHeight="false" outlineLevel="0" collapsed="false">
      <c r="A176" s="2" t="n">
        <v>175</v>
      </c>
      <c r="B176" s="2" t="s">
        <v>1089</v>
      </c>
      <c r="C176" s="2" t="s">
        <v>1090</v>
      </c>
      <c r="D176" s="2" t="s">
        <v>10</v>
      </c>
      <c r="E176" s="2" t="n">
        <v>3.74230254722951</v>
      </c>
      <c r="F176" s="2" t="n">
        <v>1.18628202253144</v>
      </c>
      <c r="G176" s="2" t="n">
        <v>0.446905112607087</v>
      </c>
      <c r="H176" s="2" t="n">
        <v>0.915107430913639</v>
      </c>
      <c r="I176" s="2" t="b">
        <f aca="false">TRUE()</f>
        <v>1</v>
      </c>
    </row>
    <row r="177" customFormat="false" ht="16" hidden="false" customHeight="false" outlineLevel="0" collapsed="false">
      <c r="A177" s="2" t="n">
        <v>176</v>
      </c>
      <c r="B177" s="2" t="s">
        <v>1091</v>
      </c>
      <c r="C177" s="2" t="s">
        <v>1092</v>
      </c>
      <c r="D177" s="2" t="s">
        <v>10</v>
      </c>
      <c r="E177" s="2" t="n">
        <v>833.686881923865</v>
      </c>
      <c r="F177" s="2" t="n">
        <v>0.405615835469582</v>
      </c>
      <c r="G177" s="2" t="n">
        <v>0.130592122012121</v>
      </c>
      <c r="H177" s="2" t="n">
        <v>0.607736633597682</v>
      </c>
      <c r="I177" s="2" t="b">
        <f aca="false">TRUE()</f>
        <v>1</v>
      </c>
    </row>
    <row r="178" customFormat="false" ht="16" hidden="false" customHeight="false" outlineLevel="0" collapsed="false">
      <c r="A178" s="2" t="n">
        <v>177</v>
      </c>
      <c r="B178" s="2" t="s">
        <v>1093</v>
      </c>
      <c r="C178" s="2" t="s">
        <v>1094</v>
      </c>
      <c r="D178" s="2" t="s">
        <v>10</v>
      </c>
      <c r="E178" s="2" t="n">
        <v>3.69983410169468</v>
      </c>
      <c r="F178" s="2" t="n">
        <v>1.38403715766086</v>
      </c>
      <c r="G178" s="2" t="n">
        <v>0.44806734705679</v>
      </c>
      <c r="H178" s="2" t="n">
        <v>1.11800719293059</v>
      </c>
      <c r="I178" s="2" t="b">
        <f aca="false">TRUE()</f>
        <v>1</v>
      </c>
    </row>
    <row r="179" customFormat="false" ht="16" hidden="false" customHeight="false" outlineLevel="0" collapsed="false">
      <c r="A179" s="2" t="n">
        <v>178</v>
      </c>
      <c r="B179" s="2" t="s">
        <v>1095</v>
      </c>
      <c r="C179" s="2" t="s">
        <v>1096</v>
      </c>
      <c r="D179" s="2" t="s">
        <v>10</v>
      </c>
      <c r="E179" s="2" t="n">
        <v>234.095208648426</v>
      </c>
      <c r="F179" s="2" t="n">
        <v>0.459155926651623</v>
      </c>
      <c r="G179" s="2" t="n">
        <v>0.174359563539384</v>
      </c>
      <c r="H179" s="2" t="n">
        <v>0.565315230873279</v>
      </c>
      <c r="I179" s="2" t="b">
        <f aca="false">TRUE()</f>
        <v>1</v>
      </c>
    </row>
    <row r="180" customFormat="false" ht="16" hidden="false" customHeight="false" outlineLevel="0" collapsed="false">
      <c r="A180" s="2" t="n">
        <v>179</v>
      </c>
      <c r="B180" s="2" t="s">
        <v>1097</v>
      </c>
      <c r="C180" s="2" t="s">
        <v>1098</v>
      </c>
      <c r="D180" s="2" t="s">
        <v>10</v>
      </c>
      <c r="E180" s="2" t="n">
        <v>4.92232165464583</v>
      </c>
      <c r="F180" s="2" t="n">
        <v>0.943332354519216</v>
      </c>
      <c r="G180" s="2" t="n">
        <v>0.419882403497347</v>
      </c>
      <c r="H180" s="2" t="n">
        <v>0.693000358175595</v>
      </c>
      <c r="I180" s="2" t="b">
        <f aca="false">TRUE()</f>
        <v>1</v>
      </c>
    </row>
    <row r="181" customFormat="false" ht="16" hidden="false" customHeight="false" outlineLevel="0" collapsed="false">
      <c r="A181" s="2" t="n">
        <v>180</v>
      </c>
      <c r="B181" s="2" t="s">
        <v>407</v>
      </c>
      <c r="C181" s="2" t="s">
        <v>408</v>
      </c>
      <c r="D181" s="2" t="s">
        <v>10</v>
      </c>
      <c r="E181" s="2" t="n">
        <v>22.7481784333257</v>
      </c>
      <c r="F181" s="2" t="n">
        <v>0.670069746211911</v>
      </c>
      <c r="G181" s="2" t="n">
        <v>0.296377953272069</v>
      </c>
      <c r="H181" s="2" t="n">
        <v>0.58807333069265</v>
      </c>
      <c r="I181" s="2" t="b">
        <f aca="false">TRUE()</f>
        <v>1</v>
      </c>
    </row>
    <row r="182" customFormat="false" ht="16" hidden="false" customHeight="false" outlineLevel="0" collapsed="false">
      <c r="A182" s="2" t="n">
        <v>181</v>
      </c>
      <c r="B182" s="2" t="s">
        <v>1099</v>
      </c>
      <c r="C182" s="2" t="s">
        <v>1100</v>
      </c>
      <c r="D182" s="2" t="s">
        <v>10</v>
      </c>
      <c r="E182" s="2" t="n">
        <v>10.1065405802102</v>
      </c>
      <c r="F182" s="2" t="n">
        <v>0.899084919657337</v>
      </c>
      <c r="G182" s="2" t="n">
        <v>0.356474180317768</v>
      </c>
      <c r="H182" s="2" t="n">
        <v>0.760456199968879</v>
      </c>
      <c r="I182" s="2" t="b">
        <f aca="false">TRUE()</f>
        <v>1</v>
      </c>
    </row>
    <row r="183" customFormat="false" ht="16" hidden="false" customHeight="false" outlineLevel="0" collapsed="false">
      <c r="A183" s="2" t="n">
        <v>182</v>
      </c>
      <c r="B183" s="2" t="s">
        <v>1101</v>
      </c>
      <c r="C183" s="2" t="s">
        <v>1102</v>
      </c>
      <c r="D183" s="2" t="s">
        <v>10</v>
      </c>
      <c r="E183" s="2" t="n">
        <v>17.8849364263714</v>
      </c>
      <c r="F183" s="2" t="n">
        <v>0.936518655042312</v>
      </c>
      <c r="G183" s="2" t="n">
        <v>0.313052700373316</v>
      </c>
      <c r="H183" s="2" t="n">
        <v>0.897517927096434</v>
      </c>
      <c r="I183" s="2" t="b">
        <f aca="false">TRUE()</f>
        <v>1</v>
      </c>
    </row>
    <row r="184" customFormat="false" ht="16" hidden="false" customHeight="false" outlineLevel="0" collapsed="false">
      <c r="A184" s="2" t="n">
        <v>183</v>
      </c>
      <c r="B184" s="2" t="s">
        <v>1103</v>
      </c>
      <c r="C184" s="2" t="s">
        <v>1104</v>
      </c>
      <c r="D184" s="2" t="s">
        <v>10</v>
      </c>
      <c r="E184" s="2" t="n">
        <v>28.0237588829588</v>
      </c>
      <c r="F184" s="2" t="n">
        <v>0.786018553717823</v>
      </c>
      <c r="G184" s="2" t="n">
        <v>0.282639498814856</v>
      </c>
      <c r="H184" s="2" t="n">
        <v>0.775328500314228</v>
      </c>
      <c r="I184" s="2" t="b">
        <f aca="false">TRUE()</f>
        <v>1</v>
      </c>
    </row>
    <row r="185" customFormat="false" ht="16" hidden="false" customHeight="false" outlineLevel="0" collapsed="false">
      <c r="A185" s="2" t="n">
        <v>184</v>
      </c>
      <c r="B185" s="2" t="s">
        <v>1105</v>
      </c>
      <c r="C185" s="2" t="s">
        <v>1106</v>
      </c>
      <c r="D185" s="2" t="s">
        <v>10</v>
      </c>
      <c r="E185" s="2" t="n">
        <v>4.68775763312803</v>
      </c>
      <c r="F185" s="2" t="n">
        <v>1.28254905282093</v>
      </c>
      <c r="G185" s="2" t="n">
        <v>0.424573822762917</v>
      </c>
      <c r="H185" s="2" t="n">
        <v>1.05821266698735</v>
      </c>
      <c r="I185" s="2" t="b">
        <f aca="false">TRUE()</f>
        <v>1</v>
      </c>
    </row>
    <row r="186" customFormat="false" ht="16" hidden="false" customHeight="false" outlineLevel="0" collapsed="false">
      <c r="A186" s="2" t="n">
        <v>185</v>
      </c>
      <c r="B186" s="2" t="s">
        <v>415</v>
      </c>
      <c r="C186" s="2" t="s">
        <v>416</v>
      </c>
      <c r="D186" s="2" t="s">
        <v>10</v>
      </c>
      <c r="E186" s="2" t="n">
        <v>27.5820211694249</v>
      </c>
      <c r="F186" s="2" t="n">
        <v>1.18503820440613</v>
      </c>
      <c r="G186" s="2" t="n">
        <v>0.283663293298845</v>
      </c>
      <c r="H186" s="2" t="n">
        <v>1.25930488004436</v>
      </c>
      <c r="I186" s="2" t="b">
        <f aca="false">TRUE()</f>
        <v>1</v>
      </c>
    </row>
    <row r="187" customFormat="false" ht="16" hidden="false" customHeight="false" outlineLevel="0" collapsed="false">
      <c r="A187" s="2" t="n">
        <v>186</v>
      </c>
      <c r="B187" s="2" t="s">
        <v>1107</v>
      </c>
      <c r="C187" s="2" t="s">
        <v>1108</v>
      </c>
      <c r="D187" s="2" t="s">
        <v>10</v>
      </c>
      <c r="E187" s="2" t="n">
        <v>6.29284759267594</v>
      </c>
      <c r="F187" s="2" t="n">
        <v>1.47326651309045</v>
      </c>
      <c r="G187" s="2" t="n">
        <v>0.397055640251788</v>
      </c>
      <c r="H187" s="2" t="n">
        <v>1.30803561771011</v>
      </c>
      <c r="I187" s="2" t="b">
        <f aca="false">TRUE()</f>
        <v>1</v>
      </c>
    </row>
    <row r="188" customFormat="false" ht="16" hidden="false" customHeight="false" outlineLevel="0" collapsed="false">
      <c r="A188" s="2" t="n">
        <v>187</v>
      </c>
      <c r="B188" s="2" t="s">
        <v>1109</v>
      </c>
      <c r="C188" s="2" t="s">
        <v>1110</v>
      </c>
      <c r="D188" s="2" t="s">
        <v>10</v>
      </c>
      <c r="E188" s="2" t="n">
        <v>6.17073219670728</v>
      </c>
      <c r="F188" s="2" t="n">
        <v>0.880282567232226</v>
      </c>
      <c r="G188" s="2" t="n">
        <v>0.398830248452508</v>
      </c>
      <c r="H188" s="2" t="n">
        <v>0.65646571018691</v>
      </c>
      <c r="I188" s="2" t="b">
        <f aca="false">TRUE()</f>
        <v>1</v>
      </c>
    </row>
    <row r="189" customFormat="false" ht="16" hidden="false" customHeight="false" outlineLevel="0" collapsed="false">
      <c r="A189" s="2" t="n">
        <v>188</v>
      </c>
      <c r="B189" s="2" t="s">
        <v>1111</v>
      </c>
      <c r="C189" s="2" t="s">
        <v>1112</v>
      </c>
      <c r="D189" s="2" t="s">
        <v>10</v>
      </c>
      <c r="E189" s="2" t="n">
        <v>8.66315002904896</v>
      </c>
      <c r="F189" s="2" t="n">
        <v>0.788966886771672</v>
      </c>
      <c r="G189" s="2" t="n">
        <v>0.369197235718795</v>
      </c>
      <c r="H189" s="2" t="n">
        <v>0.598943311291052</v>
      </c>
      <c r="I189" s="2" t="b">
        <f aca="false">TRUE()</f>
        <v>1</v>
      </c>
    </row>
    <row r="190" customFormat="false" ht="16" hidden="false" customHeight="false" outlineLevel="0" collapsed="false">
      <c r="A190" s="2" t="n">
        <v>189</v>
      </c>
      <c r="B190" s="2" t="s">
        <v>1113</v>
      </c>
      <c r="C190" s="2" t="s">
        <v>1114</v>
      </c>
      <c r="D190" s="2" t="s">
        <v>10</v>
      </c>
      <c r="E190" s="2" t="n">
        <v>5.38426026965442</v>
      </c>
      <c r="F190" s="2" t="n">
        <v>0.892740725985633</v>
      </c>
      <c r="G190" s="2" t="n">
        <v>0.411398334679109</v>
      </c>
      <c r="H190" s="2" t="n">
        <v>0.648528245259137</v>
      </c>
      <c r="I190" s="2" t="b">
        <f aca="false">TRUE()</f>
        <v>1</v>
      </c>
    </row>
    <row r="191" customFormat="false" ht="16" hidden="false" customHeight="false" outlineLevel="0" collapsed="false">
      <c r="A191" s="2" t="n">
        <v>190</v>
      </c>
      <c r="B191" s="2" t="s">
        <v>1115</v>
      </c>
      <c r="C191" s="2" t="s">
        <v>1116</v>
      </c>
      <c r="D191" s="2" t="s">
        <v>10</v>
      </c>
      <c r="E191" s="2" t="n">
        <v>3.96921010608978</v>
      </c>
      <c r="F191" s="2" t="n">
        <v>1.09733533538336</v>
      </c>
      <c r="G191" s="2" t="n">
        <v>0.440958285546142</v>
      </c>
      <c r="H191" s="2" t="n">
        <v>0.829520827355953</v>
      </c>
      <c r="I191" s="2" t="b">
        <f aca="false">TRUE()</f>
        <v>1</v>
      </c>
    </row>
    <row r="192" customFormat="false" ht="16" hidden="false" customHeight="false" outlineLevel="0" collapsed="false">
      <c r="A192" s="2" t="n">
        <v>191</v>
      </c>
      <c r="B192" s="2" t="s">
        <v>1117</v>
      </c>
      <c r="C192" s="2" t="s">
        <v>1118</v>
      </c>
      <c r="D192" s="2" t="s">
        <v>10</v>
      </c>
      <c r="E192" s="2" t="n">
        <v>3.39866824059286</v>
      </c>
      <c r="F192" s="2" t="n">
        <v>1.05885330164633</v>
      </c>
      <c r="G192" s="2" t="n">
        <v>0.456808854420071</v>
      </c>
      <c r="H192" s="2" t="n">
        <v>0.75909014636524</v>
      </c>
      <c r="I192" s="2" t="b">
        <f aca="false">TRUE()</f>
        <v>1</v>
      </c>
    </row>
    <row r="193" customFormat="false" ht="16" hidden="false" customHeight="false" outlineLevel="0" collapsed="false">
      <c r="A193" s="2" t="n">
        <v>192</v>
      </c>
      <c r="B193" s="2" t="s">
        <v>419</v>
      </c>
      <c r="C193" s="2" t="s">
        <v>420</v>
      </c>
      <c r="D193" s="2" t="s">
        <v>10</v>
      </c>
      <c r="E193" s="2" t="n">
        <v>379.775233451249</v>
      </c>
      <c r="F193" s="2" t="n">
        <v>0.507137581860966</v>
      </c>
      <c r="G193" s="2" t="n">
        <v>0.156180211884245</v>
      </c>
      <c r="H193" s="2" t="n">
        <v>0.701904503206129</v>
      </c>
      <c r="I193" s="2" t="b">
        <f aca="false">TRUE()</f>
        <v>1</v>
      </c>
    </row>
    <row r="194" customFormat="false" ht="16" hidden="false" customHeight="false" outlineLevel="0" collapsed="false">
      <c r="A194" s="2" t="n">
        <v>193</v>
      </c>
      <c r="B194" s="2" t="s">
        <v>421</v>
      </c>
      <c r="C194" s="2" t="s">
        <v>422</v>
      </c>
      <c r="D194" s="2" t="s">
        <v>10</v>
      </c>
      <c r="E194" s="2" t="n">
        <v>707.703496182652</v>
      </c>
      <c r="F194" s="2" t="n">
        <v>0.647997653835057</v>
      </c>
      <c r="G194" s="2" t="n">
        <v>0.135552896030479</v>
      </c>
      <c r="H194" s="2" t="n">
        <v>1.00136293023221</v>
      </c>
      <c r="I194" s="2" t="b">
        <f aca="false">TRUE()</f>
        <v>1</v>
      </c>
    </row>
    <row r="195" customFormat="false" ht="16" hidden="false" customHeight="false" outlineLevel="0" collapsed="false">
      <c r="A195" s="2" t="n">
        <v>194</v>
      </c>
      <c r="B195" s="2" t="s">
        <v>1119</v>
      </c>
      <c r="C195" s="2" t="s">
        <v>1120</v>
      </c>
      <c r="D195" s="2" t="s">
        <v>10</v>
      </c>
      <c r="E195" s="2" t="n">
        <v>1.81026479383512</v>
      </c>
      <c r="F195" s="2" t="n">
        <v>1.01216250841956</v>
      </c>
      <c r="G195" s="2" t="n">
        <v>0.52721709974717</v>
      </c>
      <c r="H195" s="2" t="n">
        <v>0.591978663862964</v>
      </c>
      <c r="I195" s="2" t="b">
        <f aca="false">TRUE()</f>
        <v>1</v>
      </c>
    </row>
    <row r="196" customFormat="false" ht="16" hidden="false" customHeight="false" outlineLevel="0" collapsed="false">
      <c r="A196" s="2" t="n">
        <v>195</v>
      </c>
      <c r="B196" s="2" t="s">
        <v>1121</v>
      </c>
      <c r="C196" s="2" t="s">
        <v>1122</v>
      </c>
      <c r="D196" s="2" t="s">
        <v>10</v>
      </c>
      <c r="E196" s="2" t="n">
        <v>1.54691472730394</v>
      </c>
      <c r="F196" s="2" t="n">
        <v>1.36094425346421</v>
      </c>
      <c r="G196" s="2" t="n">
        <v>0.546420328487996</v>
      </c>
      <c r="H196" s="2" t="n">
        <v>0.924553589479401</v>
      </c>
      <c r="I196" s="2" t="b">
        <f aca="false">TRUE()</f>
        <v>1</v>
      </c>
    </row>
    <row r="197" customFormat="false" ht="16" hidden="false" customHeight="false" outlineLevel="0" collapsed="false">
      <c r="A197" s="2" t="n">
        <v>196</v>
      </c>
      <c r="B197" s="2" t="s">
        <v>1123</v>
      </c>
      <c r="C197" s="2" t="s">
        <v>1124</v>
      </c>
      <c r="D197" s="2" t="s">
        <v>10</v>
      </c>
      <c r="E197" s="2" t="n">
        <v>22.1044571025413</v>
      </c>
      <c r="F197" s="2" t="n">
        <v>0.740482364437095</v>
      </c>
      <c r="G197" s="2" t="n">
        <v>0.298320385222133</v>
      </c>
      <c r="H197" s="2" t="n">
        <v>0.679758132814445</v>
      </c>
      <c r="I197" s="2" t="b">
        <f aca="false">TRUE()</f>
        <v>1</v>
      </c>
    </row>
    <row r="198" customFormat="false" ht="16" hidden="false" customHeight="false" outlineLevel="0" collapsed="false">
      <c r="A198" s="2" t="n">
        <v>197</v>
      </c>
      <c r="B198" s="2" t="s">
        <v>429</v>
      </c>
      <c r="C198" s="2" t="s">
        <v>430</v>
      </c>
      <c r="D198" s="2" t="s">
        <v>10</v>
      </c>
      <c r="E198" s="2" t="n">
        <v>523.409171178652</v>
      </c>
      <c r="F198" s="2" t="n">
        <v>0.644655903984905</v>
      </c>
      <c r="G198" s="2" t="n">
        <v>0.145185239580969</v>
      </c>
      <c r="H198" s="2" t="n">
        <v>0.9607517070341</v>
      </c>
      <c r="I198" s="2" t="b">
        <f aca="false">TRUE()</f>
        <v>1</v>
      </c>
    </row>
    <row r="199" customFormat="false" ht="16" hidden="false" customHeight="false" outlineLevel="0" collapsed="false">
      <c r="A199" s="2" t="n">
        <v>198</v>
      </c>
      <c r="B199" s="2" t="s">
        <v>1125</v>
      </c>
      <c r="C199" s="2" t="s">
        <v>1126</v>
      </c>
      <c r="D199" s="2" t="s">
        <v>10</v>
      </c>
      <c r="E199" s="2" t="n">
        <v>29.5720214218906</v>
      </c>
      <c r="F199" s="2" t="n">
        <v>0.655611364907835</v>
      </c>
      <c r="G199" s="2" t="n">
        <v>0.279201722310472</v>
      </c>
      <c r="H199" s="2" t="n">
        <v>0.605379673797669</v>
      </c>
      <c r="I199" s="2" t="b">
        <f aca="false">TRUE()</f>
        <v>1</v>
      </c>
    </row>
    <row r="200" customFormat="false" ht="16" hidden="false" customHeight="false" outlineLevel="0" collapsed="false">
      <c r="A200" s="2" t="n">
        <v>199</v>
      </c>
      <c r="B200" s="2" t="s">
        <v>1127</v>
      </c>
      <c r="C200" s="2" t="s">
        <v>1128</v>
      </c>
      <c r="D200" s="2" t="s">
        <v>10</v>
      </c>
      <c r="E200" s="2" t="n">
        <v>12.2119578572117</v>
      </c>
      <c r="F200" s="2" t="n">
        <v>0.876238281584308</v>
      </c>
      <c r="G200" s="2" t="n">
        <v>0.341449061514313</v>
      </c>
      <c r="H200" s="2" t="n">
        <v>0.762905497087474</v>
      </c>
      <c r="I200" s="2" t="b">
        <f aca="false">TRUE()</f>
        <v>1</v>
      </c>
    </row>
    <row r="201" customFormat="false" ht="16" hidden="false" customHeight="false" outlineLevel="0" collapsed="false">
      <c r="A201" s="2" t="n">
        <v>200</v>
      </c>
      <c r="B201" s="2" t="s">
        <v>1129</v>
      </c>
      <c r="C201" s="2" t="s">
        <v>1130</v>
      </c>
      <c r="D201" s="2" t="s">
        <v>10</v>
      </c>
      <c r="E201" s="2" t="n">
        <v>26.3937455329043</v>
      </c>
      <c r="F201" s="2" t="n">
        <v>0.679580248012603</v>
      </c>
      <c r="G201" s="2" t="n">
        <v>0.286520295042043</v>
      </c>
      <c r="H201" s="2" t="n">
        <v>0.622688317023236</v>
      </c>
      <c r="I201" s="2" t="b">
        <f aca="false">TRUE()</f>
        <v>1</v>
      </c>
    </row>
    <row r="202" customFormat="false" ht="16" hidden="false" customHeight="false" outlineLevel="0" collapsed="false">
      <c r="A202" s="2" t="n">
        <v>201</v>
      </c>
      <c r="B202" s="2" t="s">
        <v>431</v>
      </c>
      <c r="C202" s="2" t="s">
        <v>432</v>
      </c>
      <c r="D202" s="2" t="s">
        <v>10</v>
      </c>
      <c r="E202" s="2" t="n">
        <v>83.2800758132415</v>
      </c>
      <c r="F202" s="2" t="n">
        <v>1.3163824725256</v>
      </c>
      <c r="G202" s="2" t="n">
        <v>0.220592080918729</v>
      </c>
      <c r="H202" s="2" t="n">
        <v>1.58473960745369</v>
      </c>
      <c r="I202" s="2" t="b">
        <f aca="false">TRUE()</f>
        <v>1</v>
      </c>
    </row>
    <row r="203" customFormat="false" ht="16" hidden="false" customHeight="false" outlineLevel="0" collapsed="false">
      <c r="A203" s="2" t="n">
        <v>202</v>
      </c>
      <c r="B203" s="2" t="s">
        <v>1131</v>
      </c>
      <c r="C203" s="2" t="s">
        <v>1132</v>
      </c>
      <c r="D203" s="2" t="s">
        <v>10</v>
      </c>
      <c r="E203" s="2" t="n">
        <v>149.231459465495</v>
      </c>
      <c r="F203" s="2" t="n">
        <v>0.675929007940529</v>
      </c>
      <c r="G203" s="2" t="n">
        <v>0.19317129828221</v>
      </c>
      <c r="H203" s="2" t="n">
        <v>0.853054050202659</v>
      </c>
      <c r="I203" s="2" t="b">
        <f aca="false">TRUE()</f>
        <v>1</v>
      </c>
    </row>
    <row r="204" customFormat="false" ht="16" hidden="false" customHeight="false" outlineLevel="0" collapsed="false">
      <c r="A204" s="2" t="n">
        <v>203</v>
      </c>
      <c r="B204" s="2" t="s">
        <v>1133</v>
      </c>
      <c r="C204" s="2" t="s">
        <v>1134</v>
      </c>
      <c r="D204" s="2" t="s">
        <v>10</v>
      </c>
      <c r="E204" s="2" t="n">
        <v>13.2896885659574</v>
      </c>
      <c r="F204" s="2" t="n">
        <v>0.808028768537353</v>
      </c>
      <c r="G204" s="2" t="n">
        <v>0.334940349406913</v>
      </c>
      <c r="H204" s="2" t="n">
        <v>0.690649323202053</v>
      </c>
      <c r="I204" s="2" t="b">
        <f aca="false">TRUE()</f>
        <v>1</v>
      </c>
    </row>
    <row r="205" customFormat="false" ht="16" hidden="false" customHeight="false" outlineLevel="0" collapsed="false">
      <c r="A205" s="2" t="n">
        <v>204</v>
      </c>
      <c r="B205" s="2" t="s">
        <v>1135</v>
      </c>
      <c r="C205" s="2" t="s">
        <v>1136</v>
      </c>
      <c r="D205" s="2" t="s">
        <v>10</v>
      </c>
      <c r="E205" s="2" t="n">
        <v>227.369074808088</v>
      </c>
      <c r="F205" s="2" t="n">
        <v>0.736839958826997</v>
      </c>
      <c r="G205" s="2" t="n">
        <v>0.175520173373828</v>
      </c>
      <c r="H205" s="2" t="n">
        <v>0.995754134679121</v>
      </c>
      <c r="I205" s="2" t="b">
        <f aca="false">TRUE()</f>
        <v>1</v>
      </c>
    </row>
    <row r="206" customFormat="false" ht="16" hidden="false" customHeight="false" outlineLevel="0" collapsed="false">
      <c r="A206" s="2" t="n">
        <v>205</v>
      </c>
      <c r="B206" s="2" t="s">
        <v>437</v>
      </c>
      <c r="C206" s="2" t="s">
        <v>438</v>
      </c>
      <c r="D206" s="2" t="s">
        <v>10</v>
      </c>
      <c r="E206" s="2" t="n">
        <v>29.5247244311609</v>
      </c>
      <c r="F206" s="2" t="n">
        <v>1.32012235955966</v>
      </c>
      <c r="G206" s="2" t="n">
        <v>0.279303442720512</v>
      </c>
      <c r="H206" s="2" t="n">
        <v>1.42096441145299</v>
      </c>
      <c r="I206" s="2" t="b">
        <f aca="false">TRUE()</f>
        <v>1</v>
      </c>
    </row>
    <row r="207" customFormat="false" ht="16" hidden="false" customHeight="false" outlineLevel="0" collapsed="false">
      <c r="A207" s="2" t="n">
        <v>206</v>
      </c>
      <c r="B207" s="2" t="s">
        <v>1137</v>
      </c>
      <c r="C207" s="2" t="s">
        <v>1138</v>
      </c>
      <c r="D207" s="2" t="s">
        <v>10</v>
      </c>
      <c r="E207" s="2" t="n">
        <v>2.37734428292611</v>
      </c>
      <c r="F207" s="2" t="n">
        <v>0.990593159693398</v>
      </c>
      <c r="G207" s="2" t="n">
        <v>0.49551503923567</v>
      </c>
      <c r="H207" s="2" t="n">
        <v>0.618242529780768</v>
      </c>
      <c r="I207" s="2" t="b">
        <f aca="false">TRUE()</f>
        <v>1</v>
      </c>
    </row>
    <row r="208" customFormat="false" ht="16" hidden="false" customHeight="false" outlineLevel="0" collapsed="false">
      <c r="A208" s="2" t="n">
        <v>207</v>
      </c>
      <c r="B208" s="2" t="s">
        <v>1139</v>
      </c>
      <c r="C208" s="2" t="s">
        <v>1140</v>
      </c>
      <c r="D208" s="2" t="s">
        <v>10</v>
      </c>
      <c r="E208" s="2" t="n">
        <v>629.66144423912</v>
      </c>
      <c r="F208" s="2" t="n">
        <v>0.448073267633807</v>
      </c>
      <c r="G208" s="2" t="n">
        <v>0.139205552183167</v>
      </c>
      <c r="H208" s="2" t="n">
        <v>0.655640500207242</v>
      </c>
      <c r="I208" s="2" t="b">
        <f aca="false">TRUE()</f>
        <v>1</v>
      </c>
    </row>
    <row r="209" customFormat="false" ht="16" hidden="false" customHeight="false" outlineLevel="0" collapsed="false">
      <c r="A209" s="2" t="n">
        <v>208</v>
      </c>
      <c r="B209" s="2" t="s">
        <v>439</v>
      </c>
      <c r="C209" s="2" t="s">
        <v>440</v>
      </c>
      <c r="D209" s="2" t="s">
        <v>10</v>
      </c>
      <c r="E209" s="2" t="n">
        <v>11861.2081640021</v>
      </c>
      <c r="F209" s="2" t="n">
        <v>0.508658258228947</v>
      </c>
      <c r="G209" s="2" t="n">
        <v>0.0713678478590431</v>
      </c>
      <c r="H209" s="2" t="n">
        <v>1.0598851455913</v>
      </c>
      <c r="I209" s="2" t="b">
        <f aca="false">TRUE()</f>
        <v>1</v>
      </c>
    </row>
    <row r="210" customFormat="false" ht="16" hidden="false" customHeight="false" outlineLevel="0" collapsed="false">
      <c r="A210" s="2" t="n">
        <v>209</v>
      </c>
      <c r="B210" s="2" t="s">
        <v>1141</v>
      </c>
      <c r="C210" s="2" t="s">
        <v>1142</v>
      </c>
      <c r="D210" s="2" t="s">
        <v>10</v>
      </c>
      <c r="E210" s="2" t="n">
        <v>2.2556215341273</v>
      </c>
      <c r="F210" s="2" t="n">
        <v>1.54623636982654</v>
      </c>
      <c r="G210" s="2" t="n">
        <v>0.501477288524563</v>
      </c>
      <c r="H210" s="2" t="n">
        <v>1.18011458463992</v>
      </c>
      <c r="I210" s="2" t="b">
        <f aca="false">TRUE()</f>
        <v>1</v>
      </c>
    </row>
    <row r="211" customFormat="false" ht="16" hidden="false" customHeight="false" outlineLevel="0" collapsed="false">
      <c r="A211" s="2" t="n">
        <v>210</v>
      </c>
      <c r="B211" s="2" t="s">
        <v>1143</v>
      </c>
      <c r="C211" s="2" t="s">
        <v>1144</v>
      </c>
      <c r="D211" s="2" t="s">
        <v>10</v>
      </c>
      <c r="E211" s="2" t="n">
        <v>34.8164671767851</v>
      </c>
      <c r="F211" s="2" t="n">
        <v>0.819571643161449</v>
      </c>
      <c r="G211" s="2" t="n">
        <v>0.269018838928072</v>
      </c>
      <c r="H211" s="2" t="n">
        <v>0.851410993405796</v>
      </c>
      <c r="I211" s="2" t="b">
        <f aca="false">TRUE()</f>
        <v>1</v>
      </c>
    </row>
    <row r="212" customFormat="false" ht="16" hidden="false" customHeight="false" outlineLevel="0" collapsed="false">
      <c r="A212" s="2" t="n">
        <v>211</v>
      </c>
      <c r="B212" s="2" t="s">
        <v>1145</v>
      </c>
      <c r="C212" s="2" t="s">
        <v>1146</v>
      </c>
      <c r="D212" s="2" t="s">
        <v>10</v>
      </c>
      <c r="E212" s="2" t="n">
        <v>5.12020314214778</v>
      </c>
      <c r="F212" s="2" t="n">
        <v>0.855358562284572</v>
      </c>
      <c r="G212" s="2" t="n">
        <v>0.416133184478934</v>
      </c>
      <c r="H212" s="2" t="n">
        <v>0.595102728378981</v>
      </c>
      <c r="I212" s="2" t="b">
        <f aca="false">TRUE()</f>
        <v>1</v>
      </c>
    </row>
    <row r="213" customFormat="false" ht="16" hidden="false" customHeight="false" outlineLevel="0" collapsed="false">
      <c r="A213" s="2" t="n">
        <v>212</v>
      </c>
      <c r="B213" s="2" t="s">
        <v>1147</v>
      </c>
      <c r="C213" s="2" t="s">
        <v>1148</v>
      </c>
      <c r="D213" s="2" t="s">
        <v>10</v>
      </c>
      <c r="E213" s="2" t="n">
        <v>2.87420658028279</v>
      </c>
      <c r="F213" s="2" t="n">
        <v>0.951296868091117</v>
      </c>
      <c r="G213" s="2" t="n">
        <v>0.474568990250369</v>
      </c>
      <c r="H213" s="2" t="n">
        <v>0.607983889854425</v>
      </c>
      <c r="I213" s="2" t="b">
        <f aca="false">TRUE()</f>
        <v>1</v>
      </c>
    </row>
    <row r="214" customFormat="false" ht="16" hidden="false" customHeight="false" outlineLevel="0" collapsed="false">
      <c r="A214" s="2" t="n">
        <v>213</v>
      </c>
      <c r="B214" s="2" t="s">
        <v>1149</v>
      </c>
      <c r="C214" s="2" t="s">
        <v>1150</v>
      </c>
      <c r="D214" s="2" t="s">
        <v>10</v>
      </c>
      <c r="E214" s="2" t="n">
        <v>24.2914799544318</v>
      </c>
      <c r="F214" s="2" t="n">
        <v>0.704877776885023</v>
      </c>
      <c r="G214" s="2" t="n">
        <v>0.291983653801184</v>
      </c>
      <c r="H214" s="2" t="n">
        <v>0.645497346554906</v>
      </c>
      <c r="I214" s="2" t="b">
        <f aca="false">TRUE()</f>
        <v>1</v>
      </c>
    </row>
    <row r="215" customFormat="false" ht="16" hidden="false" customHeight="false" outlineLevel="0" collapsed="false">
      <c r="A215" s="2" t="n">
        <v>214</v>
      </c>
      <c r="B215" s="2" t="s">
        <v>1151</v>
      </c>
      <c r="C215" s="2" t="s">
        <v>1152</v>
      </c>
      <c r="D215" s="2" t="s">
        <v>10</v>
      </c>
      <c r="E215" s="2" t="n">
        <v>14.9451030427665</v>
      </c>
      <c r="F215" s="2" t="n">
        <v>0.961180345776015</v>
      </c>
      <c r="G215" s="2" t="n">
        <v>0.326110757696003</v>
      </c>
      <c r="H215" s="2" t="n">
        <v>0.898770563190575</v>
      </c>
      <c r="I215" s="2" t="b">
        <f aca="false">TRUE()</f>
        <v>1</v>
      </c>
    </row>
    <row r="216" customFormat="false" ht="16" hidden="false" customHeight="false" outlineLevel="0" collapsed="false">
      <c r="A216" s="2" t="n">
        <v>215</v>
      </c>
      <c r="B216" s="2" t="s">
        <v>1153</v>
      </c>
      <c r="C216" s="2" t="s">
        <v>1154</v>
      </c>
      <c r="D216" s="2" t="s">
        <v>10</v>
      </c>
      <c r="E216" s="2" t="n">
        <v>42.3082203779299</v>
      </c>
      <c r="F216" s="2" t="n">
        <v>0.743297010356771</v>
      </c>
      <c r="G216" s="2" t="n">
        <v>0.257348321205963</v>
      </c>
      <c r="H216" s="2" t="n">
        <v>0.777741072769761</v>
      </c>
      <c r="I216" s="2" t="b">
        <f aca="false">TRUE()</f>
        <v>1</v>
      </c>
    </row>
    <row r="217" customFormat="false" ht="16" hidden="false" customHeight="false" outlineLevel="0" collapsed="false">
      <c r="A217" s="2" t="n">
        <v>216</v>
      </c>
      <c r="B217" s="2" t="s">
        <v>1155</v>
      </c>
      <c r="C217" s="2" t="s">
        <v>1156</v>
      </c>
      <c r="D217" s="2" t="s">
        <v>10</v>
      </c>
      <c r="E217" s="2" t="n">
        <v>5.92676741980369</v>
      </c>
      <c r="F217" s="2" t="n">
        <v>1.14133412343856</v>
      </c>
      <c r="G217" s="2" t="n">
        <v>0.402508269778212</v>
      </c>
      <c r="H217" s="2" t="n">
        <v>0.949437062408499</v>
      </c>
      <c r="I217" s="2" t="b">
        <f aca="false">TRUE()</f>
        <v>1</v>
      </c>
    </row>
    <row r="218" customFormat="false" ht="16" hidden="false" customHeight="false" outlineLevel="0" collapsed="false">
      <c r="A218" s="2" t="n">
        <v>217</v>
      </c>
      <c r="B218" s="2" t="s">
        <v>1157</v>
      </c>
      <c r="C218" s="2" t="s">
        <v>1158</v>
      </c>
      <c r="D218" s="2" t="s">
        <v>10</v>
      </c>
      <c r="E218" s="2" t="n">
        <v>11.9957888371409</v>
      </c>
      <c r="F218" s="2" t="n">
        <v>1.18021138454038</v>
      </c>
      <c r="G218" s="2" t="n">
        <v>0.342839655320645</v>
      </c>
      <c r="H218" s="2" t="n">
        <v>1.11497895765984</v>
      </c>
      <c r="I218" s="2" t="b">
        <f aca="false">TRUE()</f>
        <v>1</v>
      </c>
    </row>
    <row r="219" customFormat="false" ht="16" hidden="false" customHeight="false" outlineLevel="0" collapsed="false">
      <c r="A219" s="2" t="n">
        <v>218</v>
      </c>
      <c r="B219" s="2" t="s">
        <v>1159</v>
      </c>
      <c r="C219" s="2" t="s">
        <v>1160</v>
      </c>
      <c r="D219" s="2" t="s">
        <v>10</v>
      </c>
      <c r="E219" s="2" t="n">
        <v>16.664959344802</v>
      </c>
      <c r="F219" s="2" t="n">
        <v>1.09601351641315</v>
      </c>
      <c r="G219" s="2" t="n">
        <v>0.318126575565145</v>
      </c>
      <c r="H219" s="2" t="n">
        <v>1.07504962014641</v>
      </c>
      <c r="I219" s="2" t="b">
        <f aca="false">TRUE()</f>
        <v>1</v>
      </c>
    </row>
    <row r="220" customFormat="false" ht="16" hidden="false" customHeight="false" outlineLevel="0" collapsed="false">
      <c r="A220" s="2" t="n">
        <v>219</v>
      </c>
      <c r="B220" s="2" t="s">
        <v>1161</v>
      </c>
      <c r="C220" s="2" t="s">
        <v>1162</v>
      </c>
      <c r="D220" s="2" t="s">
        <v>10</v>
      </c>
      <c r="E220" s="2" t="n">
        <v>18.5010913925397</v>
      </c>
      <c r="F220" s="2" t="n">
        <v>1.34706661225481</v>
      </c>
      <c r="G220" s="2" t="n">
        <v>0.310648988156292</v>
      </c>
      <c r="H220" s="2" t="n">
        <v>1.37095397113434</v>
      </c>
      <c r="I220" s="2" t="b">
        <f aca="false">TRUE()</f>
        <v>1</v>
      </c>
    </row>
    <row r="221" customFormat="false" ht="16" hidden="false" customHeight="false" outlineLevel="0" collapsed="false">
      <c r="A221" s="2" t="n">
        <v>220</v>
      </c>
      <c r="B221" s="2" t="s">
        <v>1163</v>
      </c>
      <c r="C221" s="2" t="s">
        <v>1164</v>
      </c>
      <c r="D221" s="2" t="s">
        <v>10</v>
      </c>
      <c r="E221" s="2" t="n">
        <v>55.6910950747652</v>
      </c>
      <c r="F221" s="2" t="n">
        <v>0.63757452430064</v>
      </c>
      <c r="G221" s="2" t="n">
        <v>0.241745620556559</v>
      </c>
      <c r="H221" s="2" t="n">
        <v>0.667055325327629</v>
      </c>
      <c r="I221" s="2" t="b">
        <f aca="false">TRUE()</f>
        <v>1</v>
      </c>
    </row>
    <row r="222" customFormat="false" ht="16" hidden="false" customHeight="false" outlineLevel="0" collapsed="false">
      <c r="A222" s="2" t="n">
        <v>221</v>
      </c>
      <c r="B222" s="2" t="s">
        <v>1165</v>
      </c>
      <c r="C222" s="2" t="s">
        <v>1166</v>
      </c>
      <c r="D222" s="2" t="s">
        <v>10</v>
      </c>
      <c r="E222" s="2" t="n">
        <v>16.6294376352802</v>
      </c>
      <c r="F222" s="2" t="n">
        <v>0.690334923794896</v>
      </c>
      <c r="G222" s="2" t="n">
        <v>0.318281090029772</v>
      </c>
      <c r="H222" s="2" t="n">
        <v>0.569969167790949</v>
      </c>
      <c r="I222" s="2" t="b">
        <f aca="false">TRUE()</f>
        <v>1</v>
      </c>
    </row>
    <row r="223" customFormat="false" ht="16" hidden="false" customHeight="false" outlineLevel="0" collapsed="false">
      <c r="A223" s="2" t="n">
        <v>222</v>
      </c>
      <c r="B223" s="2" t="s">
        <v>1167</v>
      </c>
      <c r="C223" s="2" t="s">
        <v>1168</v>
      </c>
      <c r="D223" s="2" t="s">
        <v>10</v>
      </c>
      <c r="E223" s="2" t="n">
        <v>8.02715563455438</v>
      </c>
      <c r="F223" s="2" t="n">
        <v>0.847064633886306</v>
      </c>
      <c r="G223" s="2" t="n">
        <v>0.37565931012789</v>
      </c>
      <c r="H223" s="2" t="n">
        <v>0.65929985778094</v>
      </c>
      <c r="I223" s="2" t="b">
        <f aca="false">TRUE()</f>
        <v>1</v>
      </c>
    </row>
    <row r="224" customFormat="false" ht="16" hidden="false" customHeight="false" outlineLevel="0" collapsed="false">
      <c r="A224" s="2" t="n">
        <v>223</v>
      </c>
      <c r="B224" s="2" t="s">
        <v>1169</v>
      </c>
      <c r="C224" s="2" t="s">
        <v>1170</v>
      </c>
      <c r="D224" s="2" t="s">
        <v>10</v>
      </c>
      <c r="E224" s="2" t="n">
        <v>4.41636063592633</v>
      </c>
      <c r="F224" s="2" t="n">
        <v>0.998467892521978</v>
      </c>
      <c r="G224" s="2" t="n">
        <v>0.430375323316461</v>
      </c>
      <c r="H224" s="2" t="n">
        <v>0.737810798953422</v>
      </c>
      <c r="I224" s="2" t="b">
        <f aca="false">TRUE()</f>
        <v>1</v>
      </c>
    </row>
    <row r="225" customFormat="false" ht="16" hidden="false" customHeight="false" outlineLevel="0" collapsed="false">
      <c r="A225" s="2" t="n">
        <v>224</v>
      </c>
      <c r="B225" s="2" t="s">
        <v>1171</v>
      </c>
      <c r="C225" s="2" t="s">
        <v>1172</v>
      </c>
      <c r="D225" s="2" t="s">
        <v>10</v>
      </c>
      <c r="E225" s="2" t="n">
        <v>19.5464201590294</v>
      </c>
      <c r="F225" s="2" t="n">
        <v>0.664305190804563</v>
      </c>
      <c r="G225" s="2" t="n">
        <v>0.306787687726445</v>
      </c>
      <c r="H225" s="2" t="n">
        <v>0.558059510229771</v>
      </c>
      <c r="I225" s="2" t="b">
        <f aca="false">TRUE()</f>
        <v>1</v>
      </c>
    </row>
    <row r="226" customFormat="false" ht="16" hidden="false" customHeight="false" outlineLevel="0" collapsed="false">
      <c r="A226" s="2" t="n">
        <v>225</v>
      </c>
      <c r="B226" s="2" t="s">
        <v>453</v>
      </c>
      <c r="C226" s="2" t="s">
        <v>454</v>
      </c>
      <c r="D226" s="2" t="s">
        <v>10</v>
      </c>
      <c r="E226" s="2" t="n">
        <v>72.2843189098008</v>
      </c>
      <c r="F226" s="2" t="n">
        <v>0.836911863350845</v>
      </c>
      <c r="G226" s="2" t="n">
        <v>0.227816230128339</v>
      </c>
      <c r="H226" s="2" t="n">
        <v>0.979670251002302</v>
      </c>
      <c r="I226" s="2" t="b">
        <f aca="false">TRUE()</f>
        <v>1</v>
      </c>
    </row>
    <row r="227" customFormat="false" ht="16" hidden="false" customHeight="false" outlineLevel="0" collapsed="false">
      <c r="A227" s="2" t="n">
        <v>226</v>
      </c>
      <c r="B227" s="2" t="s">
        <v>455</v>
      </c>
      <c r="C227" s="2" t="s">
        <v>456</v>
      </c>
      <c r="D227" s="2" t="s">
        <v>10</v>
      </c>
      <c r="E227" s="2" t="n">
        <v>1.8835724803553</v>
      </c>
      <c r="F227" s="2" t="n">
        <v>0.984186744403558</v>
      </c>
      <c r="G227" s="2" t="n">
        <v>0.522475783118798</v>
      </c>
      <c r="H227" s="2" t="n">
        <v>0.568352927429072</v>
      </c>
      <c r="I227" s="2" t="b">
        <f aca="false">TRUE()</f>
        <v>1</v>
      </c>
    </row>
    <row r="228" customFormat="false" ht="16" hidden="false" customHeight="false" outlineLevel="0" collapsed="false">
      <c r="A228" s="2" t="n">
        <v>227</v>
      </c>
      <c r="B228" s="2" t="s">
        <v>1173</v>
      </c>
      <c r="C228" s="2" t="s">
        <v>1174</v>
      </c>
      <c r="D228" s="2" t="s">
        <v>10</v>
      </c>
      <c r="E228" s="2" t="n">
        <v>177.781871506086</v>
      </c>
      <c r="F228" s="2" t="n">
        <v>0.540031803998151</v>
      </c>
      <c r="G228" s="2" t="n">
        <v>0.185627056883509</v>
      </c>
      <c r="H228" s="2" t="n">
        <v>0.666766789277683</v>
      </c>
      <c r="I228" s="2" t="b">
        <f aca="false">TRUE()</f>
        <v>1</v>
      </c>
    </row>
    <row r="229" customFormat="false" ht="16" hidden="false" customHeight="false" outlineLevel="0" collapsed="false">
      <c r="A229" s="2" t="n">
        <v>228</v>
      </c>
      <c r="B229" s="2" t="s">
        <v>1175</v>
      </c>
      <c r="C229" s="2" t="s">
        <v>1176</v>
      </c>
      <c r="D229" s="2" t="s">
        <v>10</v>
      </c>
      <c r="E229" s="2" t="n">
        <v>7.31568245801848</v>
      </c>
      <c r="F229" s="2" t="n">
        <v>0.934382781811886</v>
      </c>
      <c r="G229" s="2" t="n">
        <v>0.383677822142804</v>
      </c>
      <c r="H229" s="2" t="n">
        <v>0.749630922428738</v>
      </c>
      <c r="I229" s="2" t="b">
        <f aca="false">TRUE()</f>
        <v>1</v>
      </c>
    </row>
    <row r="230" customFormat="false" ht="16" hidden="false" customHeight="false" outlineLevel="0" collapsed="false">
      <c r="A230" s="2" t="n">
        <v>229</v>
      </c>
      <c r="B230" s="2" t="s">
        <v>1177</v>
      </c>
      <c r="C230" s="2" t="s">
        <v>1178</v>
      </c>
      <c r="D230" s="2" t="s">
        <v>10</v>
      </c>
      <c r="E230" s="2" t="n">
        <v>185.375442479839</v>
      </c>
      <c r="F230" s="2" t="n">
        <v>0.481992444525406</v>
      </c>
      <c r="G230" s="2" t="n">
        <v>0.183868600883467</v>
      </c>
      <c r="H230" s="2" t="n">
        <v>0.576846043382066</v>
      </c>
      <c r="I230" s="2" t="b">
        <f aca="false">TRUE()</f>
        <v>1</v>
      </c>
    </row>
    <row r="231" customFormat="false" ht="16" hidden="false" customHeight="false" outlineLevel="0" collapsed="false">
      <c r="A231" s="2" t="n">
        <v>230</v>
      </c>
      <c r="B231" s="2" t="s">
        <v>1179</v>
      </c>
      <c r="C231" s="2" t="s">
        <v>1180</v>
      </c>
      <c r="D231" s="2" t="s">
        <v>10</v>
      </c>
      <c r="E231" s="2" t="n">
        <v>4.93740731320251</v>
      </c>
      <c r="F231" s="2" t="n">
        <v>0.873882901570321</v>
      </c>
      <c r="G231" s="2" t="n">
        <v>0.419590111464409</v>
      </c>
      <c r="H231" s="2" t="n">
        <v>0.611305484864808</v>
      </c>
      <c r="I231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6T16:01:37Z</dcterms:created>
  <dc:creator>Microsoft Office User</dc:creator>
  <dc:description/>
  <dc:language>en-US</dc:language>
  <cp:lastModifiedBy>Microsoft Office User</cp:lastModifiedBy>
  <dcterms:modified xsi:type="dcterms:W3CDTF">2018-07-26T16:03:26Z</dcterms:modified>
  <cp:revision>0</cp:revision>
  <dc:subject/>
  <dc:title/>
</cp:coreProperties>
</file>